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uario\OneDrive\Documentos\Backup computador faculdade\Back up computador dell preto\Orientandos\Neto\"/>
    </mc:Choice>
  </mc:AlternateContent>
  <bookViews>
    <workbookView xWindow="0" yWindow="0" windowWidth="20490" windowHeight="9045"/>
  </bookViews>
  <sheets>
    <sheet name="Susceptibility testing" sheetId="1" r:id="rId1"/>
    <sheet name="Biofilm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2" l="1"/>
  <c r="G72" i="2"/>
  <c r="I83" i="2"/>
  <c r="G83" i="2"/>
  <c r="H83" i="2"/>
  <c r="I82" i="2"/>
  <c r="G82" i="2"/>
  <c r="H82" i="2" s="1"/>
  <c r="I81" i="2"/>
  <c r="G81" i="2"/>
  <c r="H81" i="2" s="1"/>
  <c r="I80" i="2"/>
  <c r="G80" i="2"/>
  <c r="H80" i="2"/>
  <c r="I79" i="2"/>
  <c r="G79" i="2"/>
  <c r="H79" i="2"/>
  <c r="I78" i="2"/>
  <c r="G78" i="2"/>
  <c r="H78" i="2" s="1"/>
  <c r="I77" i="2"/>
  <c r="G77" i="2"/>
  <c r="H77" i="2" s="1"/>
  <c r="I76" i="2"/>
  <c r="G76" i="2"/>
  <c r="H76" i="2"/>
  <c r="I75" i="2"/>
  <c r="G75" i="2"/>
  <c r="H75" i="2"/>
  <c r="I74" i="2"/>
  <c r="G74" i="2"/>
  <c r="H74" i="2" s="1"/>
  <c r="I73" i="2"/>
  <c r="G73" i="2"/>
  <c r="I72" i="2"/>
  <c r="H72" i="2"/>
  <c r="I71" i="2"/>
  <c r="G71" i="2"/>
  <c r="H71" i="2" s="1"/>
  <c r="I70" i="2"/>
  <c r="G70" i="2"/>
  <c r="H70" i="2"/>
  <c r="I69" i="2"/>
  <c r="G69" i="2"/>
  <c r="H69" i="2"/>
  <c r="I68" i="2"/>
  <c r="G68" i="2"/>
  <c r="H68" i="2" s="1"/>
  <c r="I67" i="2"/>
  <c r="G67" i="2"/>
  <c r="H67" i="2" s="1"/>
  <c r="I66" i="2"/>
  <c r="G66" i="2"/>
  <c r="H66" i="2"/>
  <c r="I65" i="2"/>
  <c r="G65" i="2"/>
  <c r="H65" i="2"/>
  <c r="I64" i="2"/>
  <c r="G64" i="2"/>
  <c r="H64" i="2" s="1"/>
  <c r="I63" i="2"/>
  <c r="G63" i="2"/>
  <c r="H63" i="2" s="1"/>
  <c r="I62" i="2"/>
  <c r="G62" i="2"/>
  <c r="H62" i="2"/>
  <c r="I61" i="2"/>
  <c r="G61" i="2"/>
  <c r="H61" i="2"/>
  <c r="I60" i="2"/>
  <c r="G60" i="2"/>
  <c r="H60" i="2" s="1"/>
  <c r="I59" i="2"/>
  <c r="G59" i="2"/>
  <c r="H59" i="2" s="1"/>
  <c r="I58" i="2"/>
  <c r="G58" i="2"/>
  <c r="H58" i="2"/>
  <c r="I57" i="2"/>
  <c r="G57" i="2"/>
  <c r="H57" i="2"/>
  <c r="I56" i="2"/>
  <c r="G56" i="2"/>
  <c r="I55" i="2"/>
  <c r="G55" i="2"/>
  <c r="H55" i="2"/>
  <c r="I54" i="2"/>
  <c r="G54" i="2"/>
  <c r="H54" i="2"/>
  <c r="I53" i="2"/>
  <c r="G53" i="2"/>
  <c r="H53" i="2" s="1"/>
  <c r="I52" i="2"/>
  <c r="G52" i="2"/>
  <c r="H52" i="2" s="1"/>
  <c r="I51" i="2"/>
  <c r="G51" i="2"/>
  <c r="H51" i="2"/>
  <c r="I50" i="2"/>
  <c r="G50" i="2"/>
  <c r="H50" i="2"/>
  <c r="I49" i="2"/>
  <c r="G49" i="2"/>
  <c r="H49" i="2" s="1"/>
  <c r="I48" i="2"/>
  <c r="G48" i="2"/>
  <c r="H48" i="2" s="1"/>
  <c r="I47" i="2"/>
  <c r="G47" i="2"/>
  <c r="H47" i="2"/>
  <c r="I46" i="2"/>
  <c r="G46" i="2"/>
  <c r="H46" i="2"/>
  <c r="I45" i="2"/>
  <c r="G45" i="2"/>
  <c r="H45" i="2" s="1"/>
  <c r="I44" i="2"/>
  <c r="G44" i="2"/>
  <c r="H44" i="2" s="1"/>
  <c r="I43" i="2"/>
  <c r="G43" i="2"/>
  <c r="H43" i="2"/>
  <c r="I42" i="2"/>
  <c r="G42" i="2"/>
  <c r="H42" i="2"/>
  <c r="I41" i="2"/>
  <c r="G41" i="2"/>
  <c r="H41" i="2" s="1"/>
  <c r="I40" i="2"/>
  <c r="G40" i="2"/>
  <c r="H40" i="2" s="1"/>
  <c r="I39" i="2"/>
  <c r="G39" i="2"/>
  <c r="H39" i="2"/>
  <c r="I38" i="2"/>
  <c r="G38" i="2"/>
  <c r="I37" i="2"/>
  <c r="G37" i="2"/>
  <c r="H37" i="2" s="1"/>
  <c r="I36" i="2"/>
  <c r="G36" i="2"/>
  <c r="H36" i="2"/>
  <c r="I35" i="2"/>
  <c r="G35" i="2"/>
  <c r="H35" i="2"/>
  <c r="I34" i="2"/>
  <c r="G34" i="2"/>
  <c r="H34" i="2" s="1"/>
  <c r="I33" i="2"/>
  <c r="G33" i="2"/>
  <c r="H33" i="2" s="1"/>
  <c r="I32" i="2"/>
  <c r="G32" i="2"/>
  <c r="H32" i="2"/>
  <c r="I31" i="2"/>
  <c r="G31" i="2"/>
  <c r="H31" i="2"/>
  <c r="I30" i="2"/>
  <c r="G30" i="2"/>
  <c r="H30" i="2" s="1"/>
  <c r="I29" i="2"/>
  <c r="G29" i="2"/>
  <c r="H29" i="2" s="1"/>
  <c r="I28" i="2"/>
  <c r="G28" i="2"/>
  <c r="H28" i="2"/>
  <c r="I27" i="2"/>
  <c r="G27" i="2"/>
  <c r="H27" i="2"/>
  <c r="I26" i="2"/>
  <c r="G26" i="2"/>
  <c r="H26" i="2" s="1"/>
  <c r="I25" i="2"/>
  <c r="G25" i="2"/>
  <c r="H25" i="2" s="1"/>
  <c r="I24" i="2"/>
  <c r="G24" i="2"/>
  <c r="H24" i="2"/>
  <c r="I23" i="2"/>
  <c r="G23" i="2"/>
  <c r="H23" i="2"/>
  <c r="I22" i="2"/>
  <c r="G22" i="2"/>
  <c r="H22" i="2" s="1"/>
  <c r="I21" i="2"/>
  <c r="G21" i="2"/>
  <c r="H21" i="2" s="1"/>
  <c r="I20" i="2"/>
  <c r="G20" i="2"/>
  <c r="I19" i="2"/>
  <c r="G19" i="2"/>
  <c r="H19" i="2" s="1"/>
  <c r="I18" i="2"/>
  <c r="G18" i="2"/>
  <c r="H18" i="2" s="1"/>
  <c r="I17" i="2"/>
  <c r="G17" i="2"/>
  <c r="H17" i="2"/>
  <c r="I16" i="2"/>
  <c r="G16" i="2"/>
  <c r="H16" i="2"/>
  <c r="I15" i="2"/>
  <c r="G15" i="2"/>
  <c r="H15" i="2" s="1"/>
  <c r="I14" i="2"/>
  <c r="G14" i="2"/>
  <c r="H14" i="2" s="1"/>
  <c r="I13" i="2"/>
  <c r="G13" i="2"/>
  <c r="H13" i="2"/>
  <c r="I12" i="2"/>
  <c r="G12" i="2"/>
  <c r="H12" i="2"/>
  <c r="I11" i="2"/>
  <c r="G11" i="2"/>
  <c r="H11" i="2" s="1"/>
  <c r="I10" i="2"/>
  <c r="G10" i="2"/>
  <c r="H10" i="2" s="1"/>
  <c r="I9" i="2"/>
  <c r="G9" i="2"/>
  <c r="H9" i="2"/>
  <c r="I8" i="2"/>
  <c r="G8" i="2"/>
  <c r="H8" i="2"/>
  <c r="I7" i="2"/>
  <c r="G7" i="2"/>
  <c r="H7" i="2" s="1"/>
  <c r="I6" i="2"/>
  <c r="G6" i="2"/>
  <c r="H6" i="2" s="1"/>
  <c r="I5" i="2"/>
  <c r="G5" i="2"/>
  <c r="H5" i="2"/>
  <c r="I4" i="2"/>
  <c r="G4" i="2"/>
  <c r="H4" i="2"/>
  <c r="G3" i="2"/>
  <c r="H3" i="2" s="1"/>
  <c r="I2" i="2"/>
  <c r="G2" i="2"/>
</calcChain>
</file>

<file path=xl/sharedStrings.xml><?xml version="1.0" encoding="utf-8"?>
<sst xmlns="http://schemas.openxmlformats.org/spreadsheetml/2006/main" count="547" uniqueCount="127">
  <si>
    <t>LMMM</t>
  </si>
  <si>
    <t>ANFO 24H</t>
  </si>
  <si>
    <t>ATCC</t>
  </si>
  <si>
    <t>Fusarium annulatum</t>
  </si>
  <si>
    <t>0,5 μg/Ml</t>
  </si>
  <si>
    <t>1 μg/mL</t>
  </si>
  <si>
    <t>4μg/Ml</t>
  </si>
  <si>
    <t>4 μg/mL</t>
  </si>
  <si>
    <t>Neocosmospora falciformis</t>
  </si>
  <si>
    <t>2 μg/mL</t>
  </si>
  <si>
    <t>0,5 μg/mL</t>
  </si>
  <si>
    <t>Neocosmospora catenata</t>
  </si>
  <si>
    <t>2 μg/Ml</t>
  </si>
  <si>
    <t>Neocosmospora keratoplastica</t>
  </si>
  <si>
    <t>8 μg/mL</t>
  </si>
  <si>
    <t>16 μg/mL</t>
  </si>
  <si>
    <t>0,25 μg/mL</t>
  </si>
  <si>
    <t>0,125 μg/mL</t>
  </si>
  <si>
    <t>0,5μg/mL</t>
  </si>
  <si>
    <t>1μg/mL</t>
  </si>
  <si>
    <t>Neocosmospora suttoniana</t>
  </si>
  <si>
    <t>16 μg/Ml</t>
  </si>
  <si>
    <t>Fusarium nirenbergiae</t>
  </si>
  <si>
    <t>&gt;16 μg/mL</t>
  </si>
  <si>
    <t>0,25μg/mL</t>
  </si>
  <si>
    <t>0,0625 μg/mL</t>
  </si>
  <si>
    <t xml:space="preserve"> 16 μg/mL</t>
  </si>
  <si>
    <t>Neocosmospora gamsii</t>
  </si>
  <si>
    <t>Neocosmospra gamsii</t>
  </si>
  <si>
    <t>PBS</t>
  </si>
  <si>
    <t>X - 0,037</t>
  </si>
  <si>
    <t>LMMM 1212</t>
  </si>
  <si>
    <t xml:space="preserve"> LMMM 1405</t>
  </si>
  <si>
    <t xml:space="preserve"> LMMM 934</t>
  </si>
  <si>
    <t xml:space="preserve"> LMMM 135</t>
  </si>
  <si>
    <t xml:space="preserve"> LMMM 1053</t>
  </si>
  <si>
    <t xml:space="preserve"> LMMM 699</t>
  </si>
  <si>
    <t xml:space="preserve"> LMMM 1277</t>
  </si>
  <si>
    <t xml:space="preserve"> LMMM 225</t>
  </si>
  <si>
    <t xml:space="preserve"> LMMM 1379</t>
  </si>
  <si>
    <t xml:space="preserve"> LMMM 1376</t>
  </si>
  <si>
    <t xml:space="preserve"> LMMM 695</t>
  </si>
  <si>
    <t>LMMM 1461</t>
  </si>
  <si>
    <t xml:space="preserve"> LMMM 689</t>
  </si>
  <si>
    <t xml:space="preserve"> LMMM 686</t>
  </si>
  <si>
    <t>LMMM 1054</t>
  </si>
  <si>
    <t xml:space="preserve"> LMMM 1309</t>
  </si>
  <si>
    <t xml:space="preserve"> LMMM 443</t>
  </si>
  <si>
    <t>X - 0,051</t>
  </si>
  <si>
    <t>LMMM 1208</t>
  </si>
  <si>
    <t>LMMM 1058</t>
  </si>
  <si>
    <t>LMMM 444</t>
  </si>
  <si>
    <t>LMMM 1522</t>
  </si>
  <si>
    <t>LMMM 1520</t>
  </si>
  <si>
    <t>LMMM 1521</t>
  </si>
  <si>
    <t>LMMM 1519</t>
  </si>
  <si>
    <t>LMMM 1356</t>
  </si>
  <si>
    <t>LMMM 1066</t>
  </si>
  <si>
    <t>LMMM 1382</t>
  </si>
  <si>
    <t>LMMM 439</t>
  </si>
  <si>
    <t xml:space="preserve"> LMMM 688</t>
  </si>
  <si>
    <t>LMMM 1439</t>
  </si>
  <si>
    <t>LMMM 933</t>
  </si>
  <si>
    <t>LMMM 1312</t>
  </si>
  <si>
    <t>LMMM 693</t>
  </si>
  <si>
    <t>X- 0,048</t>
  </si>
  <si>
    <t>LMMM 692</t>
  </si>
  <si>
    <t>LMMM 1067</t>
  </si>
  <si>
    <t>LMMM 1056</t>
  </si>
  <si>
    <t xml:space="preserve"> LMMM 687</t>
  </si>
  <si>
    <t>LMMM 690</t>
  </si>
  <si>
    <t>LMMM 1057</t>
  </si>
  <si>
    <t>LMMM 1258</t>
  </si>
  <si>
    <t>LMMM 694</t>
  </si>
  <si>
    <t>LMMM 1263</t>
  </si>
  <si>
    <t>LMMM 1055</t>
  </si>
  <si>
    <t>LMMM 1357</t>
  </si>
  <si>
    <t>LMMM 440</t>
  </si>
  <si>
    <t>LMMM 1311</t>
  </si>
  <si>
    <t>LMMM 1276</t>
  </si>
  <si>
    <t>LMMM  191</t>
  </si>
  <si>
    <t>LMMM 1358</t>
  </si>
  <si>
    <t>LMMM 1069</t>
  </si>
  <si>
    <t>X-0,052</t>
  </si>
  <si>
    <t>LMMM 1062</t>
  </si>
  <si>
    <t>LMMM 134</t>
  </si>
  <si>
    <t>LMMM 1355</t>
  </si>
  <si>
    <t>LMMM 698</t>
  </si>
  <si>
    <t>LMMM 436</t>
  </si>
  <si>
    <t>LMMM 442</t>
  </si>
  <si>
    <t>LMMM 931</t>
  </si>
  <si>
    <t>LMMM 1068</t>
  </si>
  <si>
    <t>LMMM 930</t>
  </si>
  <si>
    <t>LMMM 434</t>
  </si>
  <si>
    <t>LMMM 697</t>
  </si>
  <si>
    <t>LMMM 932</t>
  </si>
  <si>
    <t>LMMM 1438</t>
  </si>
  <si>
    <t>LMMM 1404</t>
  </si>
  <si>
    <t>LMMM 130</t>
  </si>
  <si>
    <t>X-0,050</t>
  </si>
  <si>
    <t>LMMM 405 (225)</t>
  </si>
  <si>
    <t>LMMM 1523</t>
  </si>
  <si>
    <t>LMMM 1524</t>
  </si>
  <si>
    <t>LMMM 1525</t>
  </si>
  <si>
    <t>LMMM 1526</t>
  </si>
  <si>
    <t>LMMM 1527</t>
  </si>
  <si>
    <t>LMMM 1528</t>
  </si>
  <si>
    <t>LMMM 1529</t>
  </si>
  <si>
    <t>LMMM 1530</t>
  </si>
  <si>
    <t>LMMM 1531</t>
  </si>
  <si>
    <t>KTC 24H</t>
  </si>
  <si>
    <t>KTC 48H</t>
  </si>
  <si>
    <t>AMB 24H</t>
  </si>
  <si>
    <t>ITC 24H X</t>
  </si>
  <si>
    <t xml:space="preserve">AMB 48 H </t>
  </si>
  <si>
    <t>ITC 48H</t>
  </si>
  <si>
    <t>Average - PBS</t>
  </si>
  <si>
    <t xml:space="preserve">St deviation </t>
  </si>
  <si>
    <t xml:space="preserve">Strain </t>
  </si>
  <si>
    <t>Quintuplicate</t>
  </si>
  <si>
    <t>Average</t>
  </si>
  <si>
    <t>Identification</t>
  </si>
  <si>
    <t>Susceptibility testing</t>
  </si>
  <si>
    <t>Biofilm</t>
  </si>
  <si>
    <t>Average biofilm formation</t>
  </si>
  <si>
    <t>Average-background (blank)</t>
  </si>
  <si>
    <t xml:space="preserve">Standard devi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F5CDF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6E0B4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82">
    <xf numFmtId="0" fontId="0" fillId="0" borderId="0" xfId="0"/>
    <xf numFmtId="0" fontId="0" fillId="0" borderId="1" xfId="0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7" borderId="1" xfId="0" applyFont="1" applyFill="1" applyBorder="1" applyAlignment="1">
      <alignment horizontal="center" vertical="center" wrapText="1"/>
    </xf>
    <xf numFmtId="0" fontId="0" fillId="7" borderId="1" xfId="0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7" borderId="7" xfId="0" applyFont="1" applyFill="1" applyBorder="1" applyAlignment="1">
      <alignment horizontal="center" vertical="center" wrapText="1"/>
    </xf>
    <xf numFmtId="0" fontId="0" fillId="7" borderId="7" xfId="0" applyFill="1" applyBorder="1" applyAlignment="1">
      <alignment horizontal="center" vertical="center" wrapText="1"/>
    </xf>
    <xf numFmtId="164" fontId="0" fillId="0" borderId="7" xfId="0" applyNumberFormat="1" applyBorder="1" applyAlignment="1">
      <alignment horizontal="center"/>
    </xf>
    <xf numFmtId="0" fontId="5" fillId="9" borderId="1" xfId="0" applyFont="1" applyFill="1" applyBorder="1" applyAlignment="1">
      <alignment horizontal="center" vertical="center" wrapText="1"/>
    </xf>
    <xf numFmtId="0" fontId="6" fillId="9" borderId="1" xfId="0" applyFont="1" applyFill="1" applyBorder="1" applyAlignment="1">
      <alignment horizontal="center" vertical="center" wrapText="1"/>
    </xf>
    <xf numFmtId="0" fontId="3" fillId="9" borderId="7" xfId="0" applyFont="1" applyFill="1" applyBorder="1" applyAlignment="1">
      <alignment horizontal="center"/>
    </xf>
    <xf numFmtId="0" fontId="6" fillId="9" borderId="7" xfId="0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6" fillId="6" borderId="1" xfId="0" applyFont="1" applyFill="1" applyBorder="1" applyAlignment="1">
      <alignment horizontal="center" vertical="center" wrapText="1"/>
    </xf>
    <xf numFmtId="0" fontId="5" fillId="6" borderId="7" xfId="0" applyFont="1" applyFill="1" applyBorder="1" applyAlignment="1">
      <alignment horizontal="center" vertical="center" wrapText="1"/>
    </xf>
    <xf numFmtId="0" fontId="6" fillId="6" borderId="7" xfId="0" applyFont="1" applyFill="1" applyBorder="1" applyAlignment="1">
      <alignment horizontal="center" vertical="center" wrapText="1"/>
    </xf>
    <xf numFmtId="0" fontId="5" fillId="10" borderId="1" xfId="0" applyFont="1" applyFill="1" applyBorder="1" applyAlignment="1">
      <alignment horizontal="center" vertical="center" wrapText="1"/>
    </xf>
    <xf numFmtId="0" fontId="6" fillId="10" borderId="1" xfId="0" applyFont="1" applyFill="1" applyBorder="1" applyAlignment="1">
      <alignment horizontal="center" vertical="center" wrapText="1"/>
    </xf>
    <xf numFmtId="0" fontId="5" fillId="10" borderId="7" xfId="0" applyFont="1" applyFill="1" applyBorder="1" applyAlignment="1">
      <alignment horizontal="center" vertical="center" wrapText="1"/>
    </xf>
    <xf numFmtId="0" fontId="6" fillId="10" borderId="7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/>
    </xf>
    <xf numFmtId="0" fontId="3" fillId="11" borderId="1" xfId="0" applyFont="1" applyFill="1" applyBorder="1" applyAlignment="1">
      <alignment horizontal="center"/>
    </xf>
    <xf numFmtId="0" fontId="6" fillId="11" borderId="1" xfId="0" applyFont="1" applyFill="1" applyBorder="1" applyAlignment="1">
      <alignment horizontal="center" vertical="center" wrapText="1"/>
    </xf>
    <xf numFmtId="164" fontId="0" fillId="5" borderId="1" xfId="0" applyNumberFormat="1" applyFill="1" applyBorder="1" applyAlignment="1">
      <alignment horizontal="center"/>
    </xf>
    <xf numFmtId="0" fontId="7" fillId="11" borderId="1" xfId="0" applyFont="1" applyFill="1" applyBorder="1" applyAlignment="1">
      <alignment horizontal="center"/>
    </xf>
    <xf numFmtId="0" fontId="0" fillId="11" borderId="1" xfId="0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8" fillId="13" borderId="3" xfId="0" applyFont="1" applyFill="1" applyBorder="1" applyAlignment="1">
      <alignment horizontal="center"/>
    </xf>
    <xf numFmtId="0" fontId="8" fillId="14" borderId="3" xfId="0" applyFont="1" applyFill="1" applyBorder="1" applyAlignment="1">
      <alignment horizontal="center"/>
    </xf>
    <xf numFmtId="0" fontId="8" fillId="15" borderId="3" xfId="0" applyFont="1" applyFill="1" applyBorder="1" applyAlignment="1">
      <alignment horizontal="center"/>
    </xf>
    <xf numFmtId="0" fontId="10" fillId="14" borderId="3" xfId="0" applyFont="1" applyFill="1" applyBorder="1" applyAlignment="1">
      <alignment horizontal="center"/>
    </xf>
    <xf numFmtId="0" fontId="8" fillId="16" borderId="3" xfId="0" applyFont="1" applyFill="1" applyBorder="1" applyAlignment="1">
      <alignment horizontal="center"/>
    </xf>
    <xf numFmtId="0" fontId="8" fillId="18" borderId="3" xfId="0" applyFont="1" applyFill="1" applyBorder="1" applyAlignment="1">
      <alignment horizontal="center"/>
    </xf>
    <xf numFmtId="0" fontId="10" fillId="13" borderId="3" xfId="0" applyFont="1" applyFill="1" applyBorder="1" applyAlignment="1">
      <alignment horizontal="center"/>
    </xf>
    <xf numFmtId="0" fontId="10" fillId="17" borderId="3" xfId="0" applyFont="1" applyFill="1" applyBorder="1" applyAlignment="1">
      <alignment horizontal="center"/>
    </xf>
    <xf numFmtId="0" fontId="10" fillId="15" borderId="3" xfId="0" applyFont="1" applyFill="1" applyBorder="1" applyAlignment="1">
      <alignment horizontal="center"/>
    </xf>
    <xf numFmtId="0" fontId="10" fillId="16" borderId="3" xfId="0" applyFont="1" applyFill="1" applyBorder="1" applyAlignment="1">
      <alignment horizontal="center"/>
    </xf>
    <xf numFmtId="0" fontId="10" fillId="18" borderId="3" xfId="0" applyFont="1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0" borderId="11" xfId="0" applyBorder="1"/>
    <xf numFmtId="10" fontId="0" fillId="0" borderId="11" xfId="0" applyNumberFormat="1" applyBorder="1"/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10" fillId="13" borderId="9" xfId="0" applyFont="1" applyFill="1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9" xfId="0" applyFill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2" borderId="16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2" fontId="0" fillId="12" borderId="11" xfId="0" applyNumberFormat="1" applyFill="1" applyBorder="1" applyAlignment="1">
      <alignment horizontal="center"/>
    </xf>
    <xf numFmtId="2" fontId="0" fillId="12" borderId="9" xfId="0" applyNumberFormat="1" applyFill="1" applyBorder="1" applyAlignment="1">
      <alignment horizontal="center"/>
    </xf>
    <xf numFmtId="2" fontId="0" fillId="12" borderId="3" xfId="0" applyNumberFormat="1" applyFill="1" applyBorder="1" applyAlignment="1">
      <alignment horizontal="center"/>
    </xf>
    <xf numFmtId="2" fontId="0" fillId="12" borderId="8" xfId="0" applyNumberFormat="1" applyFill="1" applyBorder="1" applyAlignment="1">
      <alignment horizontal="center"/>
    </xf>
    <xf numFmtId="2" fontId="0" fillId="12" borderId="13" xfId="0" applyNumberFormat="1" applyFill="1" applyBorder="1" applyAlignment="1">
      <alignment horizontal="center"/>
    </xf>
    <xf numFmtId="2" fontId="0" fillId="12" borderId="10" xfId="0" applyNumberFormat="1" applyFill="1" applyBorder="1" applyAlignment="1">
      <alignment horizontal="center"/>
    </xf>
    <xf numFmtId="2" fontId="0" fillId="12" borderId="4" xfId="0" applyNumberFormat="1" applyFill="1" applyBorder="1" applyAlignment="1">
      <alignment horizontal="center"/>
    </xf>
    <xf numFmtId="2" fontId="0" fillId="12" borderId="6" xfId="0" applyNumberFormat="1" applyFill="1" applyBorder="1" applyAlignment="1">
      <alignment horizontal="center"/>
    </xf>
    <xf numFmtId="0" fontId="1" fillId="0" borderId="0" xfId="0" applyFont="1" applyAlignment="1">
      <alignment wrapText="1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8" borderId="7" xfId="0" applyFont="1" applyFill="1" applyBorder="1" applyAlignment="1">
      <alignment horizontal="center"/>
    </xf>
    <xf numFmtId="0" fontId="3" fillId="8" borderId="12" xfId="0" applyFont="1" applyFill="1" applyBorder="1" applyAlignment="1">
      <alignment horizontal="center"/>
    </xf>
    <xf numFmtId="0" fontId="3" fillId="12" borderId="18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2">
    <cellStyle name="Hyperlink" xfId="1"/>
    <cellStyle name="Normal" xfId="0" builtinId="0"/>
  </cellStyles>
  <dxfs count="0"/>
  <tableStyles count="0" defaultTableStyle="TableStyleMedium2" defaultPivotStyle="PivotStyleLight16"/>
  <colors>
    <mruColors>
      <color rgb="FFF5CD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tabSelected="1" zoomScale="70" zoomScaleNormal="70" workbookViewId="0">
      <selection activeCell="N70" sqref="N70"/>
    </sheetView>
  </sheetViews>
  <sheetFormatPr defaultRowHeight="15" x14ac:dyDescent="0.25"/>
  <cols>
    <col min="2" max="2" width="26.7109375" customWidth="1"/>
    <col min="3" max="4" width="13.28515625" bestFit="1" customWidth="1"/>
    <col min="5" max="6" width="11.140625" bestFit="1" customWidth="1"/>
    <col min="7" max="7" width="15.28515625" bestFit="1" customWidth="1"/>
    <col min="8" max="8" width="12.140625" bestFit="1" customWidth="1"/>
    <col min="9" max="9" width="20.28515625" bestFit="1" customWidth="1"/>
    <col min="10" max="10" width="16" bestFit="1" customWidth="1"/>
    <col min="11" max="11" width="11.85546875" bestFit="1" customWidth="1"/>
  </cols>
  <sheetData>
    <row r="1" spans="1:11" ht="15.75" thickBot="1" x14ac:dyDescent="0.3">
      <c r="A1" s="77"/>
      <c r="B1" s="77"/>
      <c r="C1" s="78" t="s">
        <v>122</v>
      </c>
      <c r="D1" s="78"/>
      <c r="E1" s="78"/>
      <c r="F1" s="78"/>
      <c r="G1" s="78"/>
      <c r="H1" s="79"/>
      <c r="I1" s="80" t="s">
        <v>123</v>
      </c>
      <c r="J1" s="80"/>
      <c r="K1" s="80"/>
    </row>
    <row r="2" spans="1:11" ht="15.75" thickBot="1" x14ac:dyDescent="0.3">
      <c r="A2" s="52" t="s">
        <v>0</v>
      </c>
      <c r="B2" s="53" t="s">
        <v>121</v>
      </c>
      <c r="C2" s="65" t="s">
        <v>110</v>
      </c>
      <c r="D2" s="54" t="s">
        <v>111</v>
      </c>
      <c r="E2" s="66" t="s">
        <v>112</v>
      </c>
      <c r="F2" s="55" t="s">
        <v>114</v>
      </c>
      <c r="G2" s="56" t="s">
        <v>113</v>
      </c>
      <c r="H2" s="57" t="s">
        <v>115</v>
      </c>
      <c r="I2" s="58" t="s">
        <v>124</v>
      </c>
      <c r="J2" s="58" t="s">
        <v>125</v>
      </c>
      <c r="K2" s="58" t="s">
        <v>126</v>
      </c>
    </row>
    <row r="3" spans="1:11" x14ac:dyDescent="0.25">
      <c r="A3" s="35" t="s">
        <v>2</v>
      </c>
      <c r="B3" s="59" t="s">
        <v>3</v>
      </c>
      <c r="C3" s="60" t="s">
        <v>4</v>
      </c>
      <c r="D3" s="61" t="s">
        <v>5</v>
      </c>
      <c r="E3" s="61" t="s">
        <v>1</v>
      </c>
      <c r="F3" s="61" t="s">
        <v>6</v>
      </c>
      <c r="G3" s="61" t="s">
        <v>7</v>
      </c>
      <c r="H3" s="62" t="s">
        <v>7</v>
      </c>
      <c r="I3" s="71">
        <v>0.189</v>
      </c>
      <c r="J3" s="71">
        <v>0.13800000000000001</v>
      </c>
      <c r="K3" s="71">
        <v>8.0000000000000002E-3</v>
      </c>
    </row>
    <row r="4" spans="1:11" x14ac:dyDescent="0.25">
      <c r="A4" s="2">
        <v>130</v>
      </c>
      <c r="B4" s="40" t="s">
        <v>8</v>
      </c>
      <c r="C4" s="4" t="s">
        <v>9</v>
      </c>
      <c r="D4" s="5" t="s">
        <v>9</v>
      </c>
      <c r="E4" s="5" t="s">
        <v>10</v>
      </c>
      <c r="F4" s="5" t="s">
        <v>5</v>
      </c>
      <c r="G4" s="5" t="s">
        <v>7</v>
      </c>
      <c r="H4" s="48" t="s">
        <v>7</v>
      </c>
      <c r="I4" s="67">
        <v>0.45200000000000001</v>
      </c>
      <c r="J4" s="67">
        <v>0.4</v>
      </c>
      <c r="K4" s="67">
        <v>0.01</v>
      </c>
    </row>
    <row r="5" spans="1:11" x14ac:dyDescent="0.25">
      <c r="A5" s="2">
        <v>134</v>
      </c>
      <c r="B5" s="44" t="s">
        <v>11</v>
      </c>
      <c r="C5" s="4" t="s">
        <v>10</v>
      </c>
      <c r="D5" s="5" t="s">
        <v>5</v>
      </c>
      <c r="E5" s="5" t="s">
        <v>5</v>
      </c>
      <c r="F5" s="5" t="s">
        <v>9</v>
      </c>
      <c r="G5" s="5" t="s">
        <v>10</v>
      </c>
      <c r="H5" s="48" t="s">
        <v>12</v>
      </c>
      <c r="I5" s="67">
        <v>0.17199999999999999</v>
      </c>
      <c r="J5" s="67">
        <v>0.12</v>
      </c>
      <c r="K5" s="67">
        <v>1.2E-2</v>
      </c>
    </row>
    <row r="6" spans="1:11" x14ac:dyDescent="0.25">
      <c r="A6" s="2">
        <v>191</v>
      </c>
      <c r="B6" s="45" t="s">
        <v>13</v>
      </c>
      <c r="C6" s="4" t="s">
        <v>14</v>
      </c>
      <c r="D6" s="5" t="s">
        <v>15</v>
      </c>
      <c r="E6" s="5" t="s">
        <v>16</v>
      </c>
      <c r="F6" s="5" t="s">
        <v>16</v>
      </c>
      <c r="G6" s="5" t="s">
        <v>16</v>
      </c>
      <c r="H6" s="48" t="s">
        <v>16</v>
      </c>
      <c r="I6" s="67">
        <v>0.249</v>
      </c>
      <c r="J6" s="67">
        <v>0.20100000000000001</v>
      </c>
      <c r="K6" s="67">
        <v>7.0000000000000001E-3</v>
      </c>
    </row>
    <row r="7" spans="1:11" x14ac:dyDescent="0.25">
      <c r="A7" s="2">
        <v>405</v>
      </c>
      <c r="B7" s="40" t="s">
        <v>8</v>
      </c>
      <c r="C7" s="4" t="s">
        <v>7</v>
      </c>
      <c r="D7" s="5" t="s">
        <v>7</v>
      </c>
      <c r="E7" s="5" t="s">
        <v>14</v>
      </c>
      <c r="F7" s="5" t="s">
        <v>14</v>
      </c>
      <c r="G7" s="5" t="s">
        <v>9</v>
      </c>
      <c r="H7" s="6" t="s">
        <v>9</v>
      </c>
      <c r="I7" s="72">
        <v>0.247</v>
      </c>
      <c r="J7" s="68">
        <v>0.19700000000000001</v>
      </c>
      <c r="K7" s="71">
        <v>1.2999999999999999E-2</v>
      </c>
    </row>
    <row r="8" spans="1:11" x14ac:dyDescent="0.25">
      <c r="A8" s="2">
        <v>436</v>
      </c>
      <c r="B8" s="45" t="s">
        <v>13</v>
      </c>
      <c r="C8" s="4" t="s">
        <v>7</v>
      </c>
      <c r="D8" s="5" t="s">
        <v>14</v>
      </c>
      <c r="E8" s="5" t="s">
        <v>5</v>
      </c>
      <c r="F8" s="5" t="s">
        <v>5</v>
      </c>
      <c r="G8" s="5" t="s">
        <v>9</v>
      </c>
      <c r="H8" s="6" t="s">
        <v>9</v>
      </c>
      <c r="I8" s="73">
        <v>0.21</v>
      </c>
      <c r="J8" s="69">
        <v>0.158</v>
      </c>
      <c r="K8" s="67">
        <v>1.2E-2</v>
      </c>
    </row>
    <row r="9" spans="1:11" x14ac:dyDescent="0.25">
      <c r="A9" s="2">
        <v>439</v>
      </c>
      <c r="B9" s="40" t="s">
        <v>8</v>
      </c>
      <c r="C9" s="4" t="s">
        <v>15</v>
      </c>
      <c r="D9" s="5" t="s">
        <v>15</v>
      </c>
      <c r="E9" s="5" t="s">
        <v>7</v>
      </c>
      <c r="F9" s="5" t="s">
        <v>7</v>
      </c>
      <c r="G9" s="5" t="s">
        <v>17</v>
      </c>
      <c r="H9" s="6" t="s">
        <v>17</v>
      </c>
      <c r="I9" s="73">
        <v>0.154</v>
      </c>
      <c r="J9" s="69">
        <v>0.10299999999999999</v>
      </c>
      <c r="K9" s="67">
        <v>8.0000000000000002E-3</v>
      </c>
    </row>
    <row r="10" spans="1:11" x14ac:dyDescent="0.25">
      <c r="A10" s="2">
        <v>440</v>
      </c>
      <c r="B10" s="43" t="s">
        <v>3</v>
      </c>
      <c r="C10" s="4" t="s">
        <v>18</v>
      </c>
      <c r="D10" s="5" t="s">
        <v>5</v>
      </c>
      <c r="E10" s="5" t="s">
        <v>9</v>
      </c>
      <c r="F10" s="5" t="s">
        <v>7</v>
      </c>
      <c r="G10" s="5" t="s">
        <v>9</v>
      </c>
      <c r="H10" s="6" t="s">
        <v>9</v>
      </c>
      <c r="I10" s="73">
        <v>0.254</v>
      </c>
      <c r="J10" s="69">
        <v>0.20599999999999999</v>
      </c>
      <c r="K10" s="67">
        <v>0.01</v>
      </c>
    </row>
    <row r="11" spans="1:11" x14ac:dyDescent="0.25">
      <c r="A11" s="2">
        <v>442</v>
      </c>
      <c r="B11" s="40" t="s">
        <v>8</v>
      </c>
      <c r="C11" s="4" t="s">
        <v>7</v>
      </c>
      <c r="D11" s="5" t="s">
        <v>7</v>
      </c>
      <c r="E11" s="5" t="s">
        <v>7</v>
      </c>
      <c r="F11" s="5" t="s">
        <v>7</v>
      </c>
      <c r="G11" s="5" t="s">
        <v>9</v>
      </c>
      <c r="H11" s="6" t="s">
        <v>9</v>
      </c>
      <c r="I11" s="73">
        <v>0.21</v>
      </c>
      <c r="J11" s="69">
        <v>0.158</v>
      </c>
      <c r="K11" s="67">
        <v>1.2E-2</v>
      </c>
    </row>
    <row r="12" spans="1:11" x14ac:dyDescent="0.25">
      <c r="A12" s="2">
        <v>443</v>
      </c>
      <c r="B12" s="40" t="s">
        <v>8</v>
      </c>
      <c r="C12" s="4" t="s">
        <v>15</v>
      </c>
      <c r="D12" s="5" t="s">
        <v>15</v>
      </c>
      <c r="E12" s="5" t="s">
        <v>5</v>
      </c>
      <c r="F12" s="5" t="s">
        <v>9</v>
      </c>
      <c r="G12" s="5" t="s">
        <v>10</v>
      </c>
      <c r="H12" s="6" t="s">
        <v>10</v>
      </c>
      <c r="I12" s="73">
        <v>0.122</v>
      </c>
      <c r="J12" s="69">
        <v>8.5000000000000006E-2</v>
      </c>
      <c r="K12" s="67">
        <v>5.0000000000000001E-3</v>
      </c>
    </row>
    <row r="13" spans="1:11" x14ac:dyDescent="0.25">
      <c r="A13" s="2">
        <v>444</v>
      </c>
      <c r="B13" s="45" t="s">
        <v>13</v>
      </c>
      <c r="C13" s="4" t="s">
        <v>19</v>
      </c>
      <c r="D13" s="5" t="s">
        <v>7</v>
      </c>
      <c r="E13" s="5" t="s">
        <v>5</v>
      </c>
      <c r="F13" s="5" t="s">
        <v>9</v>
      </c>
      <c r="G13" s="5" t="s">
        <v>16</v>
      </c>
      <c r="H13" s="6" t="s">
        <v>10</v>
      </c>
      <c r="I13" s="73">
        <v>0.19900000000000001</v>
      </c>
      <c r="J13" s="69">
        <v>0.14799999999999999</v>
      </c>
      <c r="K13" s="67">
        <v>1.4E-2</v>
      </c>
    </row>
    <row r="14" spans="1:11" x14ac:dyDescent="0.25">
      <c r="A14" s="2">
        <v>686</v>
      </c>
      <c r="B14" s="40" t="s">
        <v>8</v>
      </c>
      <c r="C14" s="4" t="s">
        <v>7</v>
      </c>
      <c r="D14" s="5" t="s">
        <v>7</v>
      </c>
      <c r="E14" s="5" t="s">
        <v>5</v>
      </c>
      <c r="F14" s="5" t="s">
        <v>9</v>
      </c>
      <c r="G14" s="5" t="s">
        <v>16</v>
      </c>
      <c r="H14" s="6" t="s">
        <v>16</v>
      </c>
      <c r="I14" s="73">
        <v>6.5000000000000002E-2</v>
      </c>
      <c r="J14" s="69">
        <v>2.8000000000000001E-2</v>
      </c>
      <c r="K14" s="67">
        <v>6.0000000000000001E-3</v>
      </c>
    </row>
    <row r="15" spans="1:11" x14ac:dyDescent="0.25">
      <c r="A15" s="2">
        <v>687</v>
      </c>
      <c r="B15" s="46" t="s">
        <v>20</v>
      </c>
      <c r="C15" s="4" t="s">
        <v>21</v>
      </c>
      <c r="D15" s="5" t="s">
        <v>21</v>
      </c>
      <c r="E15" s="5" t="s">
        <v>7</v>
      </c>
      <c r="F15" s="5" t="s">
        <v>14</v>
      </c>
      <c r="G15" s="5" t="s">
        <v>10</v>
      </c>
      <c r="H15" s="6" t="s">
        <v>10</v>
      </c>
      <c r="I15" s="73">
        <v>0.14000000000000001</v>
      </c>
      <c r="J15" s="69">
        <v>9.1999999999999998E-2</v>
      </c>
      <c r="K15" s="67">
        <v>1.4999999999999999E-2</v>
      </c>
    </row>
    <row r="16" spans="1:11" x14ac:dyDescent="0.25">
      <c r="A16" s="34">
        <v>689</v>
      </c>
      <c r="B16" s="40" t="s">
        <v>8</v>
      </c>
      <c r="C16" s="4" t="s">
        <v>15</v>
      </c>
      <c r="D16" s="5" t="s">
        <v>15</v>
      </c>
      <c r="E16" s="5" t="s">
        <v>9</v>
      </c>
      <c r="F16" s="5" t="s">
        <v>7</v>
      </c>
      <c r="G16" s="5" t="s">
        <v>10</v>
      </c>
      <c r="H16" s="6" t="s">
        <v>10</v>
      </c>
      <c r="I16" s="73">
        <v>5.7000000000000002E-2</v>
      </c>
      <c r="J16" s="69">
        <v>0.02</v>
      </c>
      <c r="K16" s="67">
        <v>6.0000000000000001E-3</v>
      </c>
    </row>
    <row r="17" spans="1:11" x14ac:dyDescent="0.25">
      <c r="A17" s="2">
        <v>690</v>
      </c>
      <c r="B17" s="47" t="s">
        <v>22</v>
      </c>
      <c r="C17" s="4" t="s">
        <v>5</v>
      </c>
      <c r="D17" s="5" t="s">
        <v>5</v>
      </c>
      <c r="E17" s="5" t="s">
        <v>5</v>
      </c>
      <c r="F17" s="5" t="s">
        <v>5</v>
      </c>
      <c r="G17" s="5" t="s">
        <v>16</v>
      </c>
      <c r="H17" s="6" t="s">
        <v>10</v>
      </c>
      <c r="I17" s="73">
        <v>0.16600000000000001</v>
      </c>
      <c r="J17" s="69">
        <v>0.11799999999999999</v>
      </c>
      <c r="K17" s="67">
        <v>8.0000000000000002E-3</v>
      </c>
    </row>
    <row r="18" spans="1:11" x14ac:dyDescent="0.25">
      <c r="A18" s="2">
        <v>692</v>
      </c>
      <c r="B18" s="40" t="s">
        <v>8</v>
      </c>
      <c r="C18" s="4" t="s">
        <v>19</v>
      </c>
      <c r="D18" s="5" t="s">
        <v>9</v>
      </c>
      <c r="E18" s="5" t="s">
        <v>5</v>
      </c>
      <c r="F18" s="5" t="s">
        <v>9</v>
      </c>
      <c r="G18" s="5" t="s">
        <v>9</v>
      </c>
      <c r="H18" s="6" t="s">
        <v>9</v>
      </c>
      <c r="I18" s="73">
        <v>0.24199999999999999</v>
      </c>
      <c r="J18" s="69">
        <v>0.19400000000000001</v>
      </c>
      <c r="K18" s="67">
        <v>2.4E-2</v>
      </c>
    </row>
    <row r="19" spans="1:11" x14ac:dyDescent="0.25">
      <c r="A19" s="2">
        <v>693</v>
      </c>
      <c r="B19" s="40" t="s">
        <v>8</v>
      </c>
      <c r="C19" s="4" t="s">
        <v>19</v>
      </c>
      <c r="D19" s="5" t="s">
        <v>9</v>
      </c>
      <c r="E19" s="5" t="s">
        <v>7</v>
      </c>
      <c r="F19" s="5" t="s">
        <v>7</v>
      </c>
      <c r="G19" s="5" t="s">
        <v>9</v>
      </c>
      <c r="H19" s="6" t="s">
        <v>9</v>
      </c>
      <c r="I19" s="73">
        <v>0.183</v>
      </c>
      <c r="J19" s="69">
        <v>0.13200000000000001</v>
      </c>
      <c r="K19" s="67">
        <v>6.0000000000000001E-3</v>
      </c>
    </row>
    <row r="20" spans="1:11" x14ac:dyDescent="0.25">
      <c r="A20" s="2">
        <v>694</v>
      </c>
      <c r="B20" s="40" t="s">
        <v>8</v>
      </c>
      <c r="C20" s="4" t="s">
        <v>19</v>
      </c>
      <c r="D20" s="5" t="s">
        <v>9</v>
      </c>
      <c r="E20" s="5" t="s">
        <v>9</v>
      </c>
      <c r="F20" s="5" t="s">
        <v>9</v>
      </c>
      <c r="G20" s="5" t="s">
        <v>10</v>
      </c>
      <c r="H20" s="6" t="s">
        <v>9</v>
      </c>
      <c r="I20" s="73">
        <v>0.16</v>
      </c>
      <c r="J20" s="69">
        <v>0.112</v>
      </c>
      <c r="K20" s="67">
        <v>5.0000000000000001E-3</v>
      </c>
    </row>
    <row r="21" spans="1:11" x14ac:dyDescent="0.25">
      <c r="A21" s="2">
        <v>697</v>
      </c>
      <c r="B21" s="40" t="s">
        <v>8</v>
      </c>
      <c r="C21" s="4" t="s">
        <v>7</v>
      </c>
      <c r="D21" s="5" t="s">
        <v>14</v>
      </c>
      <c r="E21" s="5" t="s">
        <v>9</v>
      </c>
      <c r="F21" s="5" t="s">
        <v>7</v>
      </c>
      <c r="G21" s="5" t="s">
        <v>10</v>
      </c>
      <c r="H21" s="6" t="s">
        <v>5</v>
      </c>
      <c r="I21" s="73">
        <v>0.16200000000000001</v>
      </c>
      <c r="J21" s="69">
        <v>0.11</v>
      </c>
      <c r="K21" s="67">
        <v>8.9999999999999993E-3</v>
      </c>
    </row>
    <row r="22" spans="1:11" x14ac:dyDescent="0.25">
      <c r="A22" s="34">
        <v>699</v>
      </c>
      <c r="B22" s="45" t="s">
        <v>13</v>
      </c>
      <c r="C22" s="4" t="s">
        <v>17</v>
      </c>
      <c r="D22" s="5" t="s">
        <v>10</v>
      </c>
      <c r="E22" s="5" t="s">
        <v>7</v>
      </c>
      <c r="F22" s="5" t="s">
        <v>14</v>
      </c>
      <c r="G22" s="5" t="s">
        <v>9</v>
      </c>
      <c r="H22" s="6" t="s">
        <v>9</v>
      </c>
      <c r="I22" s="73">
        <v>0.14299999999999999</v>
      </c>
      <c r="J22" s="69">
        <v>0.106</v>
      </c>
      <c r="K22" s="67">
        <v>8.0000000000000002E-3</v>
      </c>
    </row>
    <row r="23" spans="1:11" x14ac:dyDescent="0.25">
      <c r="A23" s="2">
        <v>930</v>
      </c>
      <c r="B23" s="40" t="s">
        <v>8</v>
      </c>
      <c r="C23" s="4" t="s">
        <v>14</v>
      </c>
      <c r="D23" s="5" t="s">
        <v>14</v>
      </c>
      <c r="E23" s="5" t="s">
        <v>7</v>
      </c>
      <c r="F23" s="5" t="s">
        <v>7</v>
      </c>
      <c r="G23" s="5" t="s">
        <v>9</v>
      </c>
      <c r="H23" s="6" t="s">
        <v>9</v>
      </c>
      <c r="I23" s="73">
        <v>0.20499999999999999</v>
      </c>
      <c r="J23" s="69">
        <v>0.153</v>
      </c>
      <c r="K23" s="67">
        <v>0.01</v>
      </c>
    </row>
    <row r="24" spans="1:11" x14ac:dyDescent="0.25">
      <c r="A24" s="2">
        <v>931</v>
      </c>
      <c r="B24" s="43" t="s">
        <v>3</v>
      </c>
      <c r="C24" s="4" t="s">
        <v>17</v>
      </c>
      <c r="D24" s="5" t="s">
        <v>16</v>
      </c>
      <c r="E24" s="5" t="s">
        <v>5</v>
      </c>
      <c r="F24" s="5" t="s">
        <v>5</v>
      </c>
      <c r="G24" s="5" t="s">
        <v>10</v>
      </c>
      <c r="H24" s="6" t="s">
        <v>10</v>
      </c>
      <c r="I24" s="73">
        <v>0.247</v>
      </c>
      <c r="J24" s="69">
        <v>0.19500000000000001</v>
      </c>
      <c r="K24" s="67">
        <v>1.2999999999999999E-2</v>
      </c>
    </row>
    <row r="25" spans="1:11" x14ac:dyDescent="0.25">
      <c r="A25" s="2">
        <v>932</v>
      </c>
      <c r="B25" s="40" t="s">
        <v>8</v>
      </c>
      <c r="C25" s="4" t="s">
        <v>21</v>
      </c>
      <c r="D25" s="5" t="s">
        <v>23</v>
      </c>
      <c r="E25" s="5" t="s">
        <v>5</v>
      </c>
      <c r="F25" s="5" t="s">
        <v>9</v>
      </c>
      <c r="G25" s="5" t="s">
        <v>9</v>
      </c>
      <c r="H25" s="6" t="s">
        <v>9</v>
      </c>
      <c r="I25" s="73">
        <v>0.09</v>
      </c>
      <c r="J25" s="69">
        <v>3.7999999999999999E-2</v>
      </c>
      <c r="K25" s="67">
        <v>6.0000000000000001E-3</v>
      </c>
    </row>
    <row r="26" spans="1:11" x14ac:dyDescent="0.25">
      <c r="A26" s="2">
        <v>933</v>
      </c>
      <c r="B26" s="40" t="s">
        <v>8</v>
      </c>
      <c r="C26" s="4" t="s">
        <v>24</v>
      </c>
      <c r="D26" s="5" t="s">
        <v>18</v>
      </c>
      <c r="E26" s="5" t="s">
        <v>7</v>
      </c>
      <c r="F26" s="5" t="s">
        <v>7</v>
      </c>
      <c r="G26" s="5" t="s">
        <v>16</v>
      </c>
      <c r="H26" s="6" t="s">
        <v>5</v>
      </c>
      <c r="I26" s="73">
        <v>0.251</v>
      </c>
      <c r="J26" s="69">
        <v>0.2</v>
      </c>
      <c r="K26" s="67">
        <v>0.01</v>
      </c>
    </row>
    <row r="27" spans="1:11" x14ac:dyDescent="0.25">
      <c r="A27" s="2">
        <v>934</v>
      </c>
      <c r="B27" s="42" t="s">
        <v>22</v>
      </c>
      <c r="C27" s="4" t="s">
        <v>9</v>
      </c>
      <c r="D27" s="5" t="s">
        <v>9</v>
      </c>
      <c r="E27" s="5" t="s">
        <v>9</v>
      </c>
      <c r="F27" s="5" t="s">
        <v>9</v>
      </c>
      <c r="G27" s="5" t="s">
        <v>5</v>
      </c>
      <c r="H27" s="6" t="s">
        <v>9</v>
      </c>
      <c r="I27" s="73">
        <v>0.191</v>
      </c>
      <c r="J27" s="69">
        <v>0.154</v>
      </c>
      <c r="K27" s="67">
        <v>2.5000000000000001E-2</v>
      </c>
    </row>
    <row r="28" spans="1:11" x14ac:dyDescent="0.25">
      <c r="A28" s="2">
        <v>1053</v>
      </c>
      <c r="B28" s="38" t="s">
        <v>8</v>
      </c>
      <c r="C28" s="4" t="s">
        <v>17</v>
      </c>
      <c r="D28" s="5" t="s">
        <v>17</v>
      </c>
      <c r="E28" s="5" t="s">
        <v>10</v>
      </c>
      <c r="F28" s="5" t="s">
        <v>5</v>
      </c>
      <c r="G28" s="5" t="s">
        <v>7</v>
      </c>
      <c r="H28" s="6" t="s">
        <v>7</v>
      </c>
      <c r="I28" s="73">
        <v>0.17399999999999999</v>
      </c>
      <c r="J28" s="69">
        <v>0.13700000000000001</v>
      </c>
      <c r="K28" s="67">
        <v>2.9000000000000001E-2</v>
      </c>
    </row>
    <row r="29" spans="1:11" x14ac:dyDescent="0.25">
      <c r="A29" s="2">
        <v>1054</v>
      </c>
      <c r="B29" s="38" t="s">
        <v>8</v>
      </c>
      <c r="C29" s="4" t="s">
        <v>25</v>
      </c>
      <c r="D29" s="5" t="s">
        <v>25</v>
      </c>
      <c r="E29" s="5" t="s">
        <v>7</v>
      </c>
      <c r="F29" s="5" t="s">
        <v>14</v>
      </c>
      <c r="G29" s="5" t="s">
        <v>5</v>
      </c>
      <c r="H29" s="6" t="s">
        <v>9</v>
      </c>
      <c r="I29" s="73">
        <v>0.13100000000000001</v>
      </c>
      <c r="J29" s="69">
        <v>9.4E-2</v>
      </c>
      <c r="K29" s="67">
        <v>1.2E-2</v>
      </c>
    </row>
    <row r="30" spans="1:11" x14ac:dyDescent="0.25">
      <c r="A30" s="2">
        <v>1055</v>
      </c>
      <c r="B30" s="42" t="s">
        <v>22</v>
      </c>
      <c r="C30" s="4" t="s">
        <v>7</v>
      </c>
      <c r="D30" s="5" t="s">
        <v>14</v>
      </c>
      <c r="E30" s="5" t="s">
        <v>9</v>
      </c>
      <c r="F30" s="5" t="s">
        <v>7</v>
      </c>
      <c r="G30" s="5" t="s">
        <v>14</v>
      </c>
      <c r="H30" s="6" t="s">
        <v>14</v>
      </c>
      <c r="I30" s="73">
        <v>0.20100000000000001</v>
      </c>
      <c r="J30" s="69">
        <v>0.153</v>
      </c>
      <c r="K30" s="67">
        <v>8.0000000000000002E-3</v>
      </c>
    </row>
    <row r="31" spans="1:11" x14ac:dyDescent="0.25">
      <c r="A31" s="2">
        <v>1056</v>
      </c>
      <c r="B31" s="41" t="s">
        <v>20</v>
      </c>
      <c r="C31" s="4" t="s">
        <v>10</v>
      </c>
      <c r="D31" s="5" t="s">
        <v>9</v>
      </c>
      <c r="E31" s="5" t="s">
        <v>9</v>
      </c>
      <c r="F31" s="5" t="s">
        <v>7</v>
      </c>
      <c r="G31" s="5" t="s">
        <v>16</v>
      </c>
      <c r="H31" s="6" t="s">
        <v>16</v>
      </c>
      <c r="I31" s="73">
        <v>0.17899999999999999</v>
      </c>
      <c r="J31" s="69">
        <v>0.13100000000000001</v>
      </c>
      <c r="K31" s="67">
        <v>7.0000000000000001E-3</v>
      </c>
    </row>
    <row r="32" spans="1:11" x14ac:dyDescent="0.25">
      <c r="A32" s="2">
        <v>1057</v>
      </c>
      <c r="B32" s="38" t="s">
        <v>8</v>
      </c>
      <c r="C32" s="4" t="s">
        <v>5</v>
      </c>
      <c r="D32" s="5" t="s">
        <v>9</v>
      </c>
      <c r="E32" s="5" t="s">
        <v>7</v>
      </c>
      <c r="F32" s="5" t="s">
        <v>7</v>
      </c>
      <c r="G32" s="5" t="s">
        <v>10</v>
      </c>
      <c r="H32" s="6" t="s">
        <v>5</v>
      </c>
      <c r="I32" s="73">
        <v>0.28899999999999998</v>
      </c>
      <c r="J32" s="69">
        <v>0.24099999999999999</v>
      </c>
      <c r="K32" s="67">
        <v>1.7000000000000001E-2</v>
      </c>
    </row>
    <row r="33" spans="1:11" x14ac:dyDescent="0.25">
      <c r="A33" s="2">
        <v>1058</v>
      </c>
      <c r="B33" s="37" t="s">
        <v>3</v>
      </c>
      <c r="C33" s="4" t="s">
        <v>10</v>
      </c>
      <c r="D33" s="5" t="s">
        <v>10</v>
      </c>
      <c r="E33" s="5" t="s">
        <v>7</v>
      </c>
      <c r="F33" s="5" t="s">
        <v>14</v>
      </c>
      <c r="G33" s="5" t="s">
        <v>10</v>
      </c>
      <c r="H33" s="6" t="s">
        <v>5</v>
      </c>
      <c r="I33" s="73">
        <v>0.16400000000000001</v>
      </c>
      <c r="J33" s="69">
        <v>0.113</v>
      </c>
      <c r="K33" s="67">
        <v>1.2E-2</v>
      </c>
    </row>
    <row r="34" spans="1:11" x14ac:dyDescent="0.25">
      <c r="A34" s="2">
        <v>1062</v>
      </c>
      <c r="B34" s="38" t="s">
        <v>8</v>
      </c>
      <c r="C34" s="4" t="s">
        <v>10</v>
      </c>
      <c r="D34" s="5" t="s">
        <v>5</v>
      </c>
      <c r="E34" s="5" t="s">
        <v>9</v>
      </c>
      <c r="F34" s="5" t="s">
        <v>7</v>
      </c>
      <c r="G34" s="5" t="s">
        <v>16</v>
      </c>
      <c r="H34" s="6" t="s">
        <v>16</v>
      </c>
      <c r="I34" s="73">
        <v>0.318</v>
      </c>
      <c r="J34" s="69">
        <v>0.26600000000000001</v>
      </c>
      <c r="K34" s="67">
        <v>1.4E-2</v>
      </c>
    </row>
    <row r="35" spans="1:11" x14ac:dyDescent="0.25">
      <c r="A35" s="2">
        <v>1066</v>
      </c>
      <c r="B35" s="41" t="s">
        <v>20</v>
      </c>
      <c r="C35" s="4" t="s">
        <v>17</v>
      </c>
      <c r="D35" s="5" t="s">
        <v>17</v>
      </c>
      <c r="E35" s="5" t="s">
        <v>7</v>
      </c>
      <c r="F35" s="5" t="s">
        <v>7</v>
      </c>
      <c r="G35" s="5" t="s">
        <v>10</v>
      </c>
      <c r="H35" s="6" t="s">
        <v>10</v>
      </c>
      <c r="I35" s="73">
        <v>0.23200000000000001</v>
      </c>
      <c r="J35" s="69">
        <v>0.18099999999999999</v>
      </c>
      <c r="K35" s="67">
        <v>6.0000000000000001E-3</v>
      </c>
    </row>
    <row r="36" spans="1:11" x14ac:dyDescent="0.25">
      <c r="A36" s="2">
        <v>1067</v>
      </c>
      <c r="B36" s="39" t="s">
        <v>13</v>
      </c>
      <c r="C36" s="4" t="s">
        <v>14</v>
      </c>
      <c r="D36" s="5" t="s">
        <v>15</v>
      </c>
      <c r="E36" s="5" t="s">
        <v>14</v>
      </c>
      <c r="F36" s="5" t="s">
        <v>14</v>
      </c>
      <c r="G36" s="5" t="s">
        <v>10</v>
      </c>
      <c r="H36" s="6" t="s">
        <v>10</v>
      </c>
      <c r="I36" s="73">
        <v>0.192</v>
      </c>
      <c r="J36" s="69">
        <v>0.14399999999999999</v>
      </c>
      <c r="K36" s="67">
        <v>8.9999999999999993E-3</v>
      </c>
    </row>
    <row r="37" spans="1:11" x14ac:dyDescent="0.25">
      <c r="A37" s="2">
        <v>1068</v>
      </c>
      <c r="B37" s="39" t="s">
        <v>13</v>
      </c>
      <c r="C37" s="4" t="s">
        <v>15</v>
      </c>
      <c r="D37" s="5" t="s">
        <v>23</v>
      </c>
      <c r="E37" s="5" t="s">
        <v>14</v>
      </c>
      <c r="F37" s="5" t="s">
        <v>14</v>
      </c>
      <c r="G37" s="5" t="s">
        <v>14</v>
      </c>
      <c r="H37" s="6" t="s">
        <v>14</v>
      </c>
      <c r="I37" s="73">
        <v>0.17599999999999999</v>
      </c>
      <c r="J37" s="69">
        <v>0.124</v>
      </c>
      <c r="K37" s="67">
        <v>1.0999999999999999E-2</v>
      </c>
    </row>
    <row r="38" spans="1:11" x14ac:dyDescent="0.25">
      <c r="A38" s="2">
        <v>1208</v>
      </c>
      <c r="B38" s="37" t="s">
        <v>3</v>
      </c>
      <c r="C38" s="4" t="s">
        <v>15</v>
      </c>
      <c r="D38" s="5" t="s">
        <v>15</v>
      </c>
      <c r="E38" s="5" t="s">
        <v>14</v>
      </c>
      <c r="F38" s="5" t="s">
        <v>15</v>
      </c>
      <c r="G38" s="5" t="s">
        <v>10</v>
      </c>
      <c r="H38" s="6" t="s">
        <v>9</v>
      </c>
      <c r="I38" s="73">
        <v>0.216</v>
      </c>
      <c r="J38" s="69">
        <v>0.16500000000000001</v>
      </c>
      <c r="K38" s="67">
        <v>1.0999999999999999E-2</v>
      </c>
    </row>
    <row r="39" spans="1:11" x14ac:dyDescent="0.25">
      <c r="A39" s="2">
        <v>1212</v>
      </c>
      <c r="B39" s="38" t="s">
        <v>8</v>
      </c>
      <c r="C39" s="4" t="s">
        <v>7</v>
      </c>
      <c r="D39" s="5" t="s">
        <v>7</v>
      </c>
      <c r="E39" s="5" t="s">
        <v>14</v>
      </c>
      <c r="F39" s="5" t="s">
        <v>14</v>
      </c>
      <c r="G39" s="5" t="s">
        <v>7</v>
      </c>
      <c r="H39" s="6" t="s">
        <v>7</v>
      </c>
      <c r="I39" s="73">
        <v>0.126</v>
      </c>
      <c r="J39" s="69">
        <v>8.8999999999999996E-2</v>
      </c>
      <c r="K39" s="67">
        <v>1.2999999999999999E-2</v>
      </c>
    </row>
    <row r="40" spans="1:11" x14ac:dyDescent="0.25">
      <c r="A40" s="2">
        <v>1258</v>
      </c>
      <c r="B40" s="37" t="s">
        <v>3</v>
      </c>
      <c r="C40" s="4" t="s">
        <v>7</v>
      </c>
      <c r="D40" s="5" t="s">
        <v>14</v>
      </c>
      <c r="E40" s="5" t="s">
        <v>9</v>
      </c>
      <c r="F40" s="5" t="s">
        <v>7</v>
      </c>
      <c r="G40" s="5" t="s">
        <v>7</v>
      </c>
      <c r="H40" s="6" t="s">
        <v>7</v>
      </c>
      <c r="I40" s="73">
        <v>0.192</v>
      </c>
      <c r="J40" s="69">
        <v>0.14399999999999999</v>
      </c>
      <c r="K40" s="67">
        <v>1.2999999999999999E-2</v>
      </c>
    </row>
    <row r="41" spans="1:11" x14ac:dyDescent="0.25">
      <c r="A41" s="2">
        <v>1263</v>
      </c>
      <c r="B41" s="39" t="s">
        <v>13</v>
      </c>
      <c r="C41" s="4" t="s">
        <v>14</v>
      </c>
      <c r="D41" s="5" t="s">
        <v>26</v>
      </c>
      <c r="E41" s="5" t="s">
        <v>14</v>
      </c>
      <c r="F41" s="5" t="s">
        <v>15</v>
      </c>
      <c r="G41" s="5" t="s">
        <v>10</v>
      </c>
      <c r="H41" s="6" t="s">
        <v>5</v>
      </c>
      <c r="I41" s="73">
        <v>0.255</v>
      </c>
      <c r="J41" s="69">
        <v>0.20699999999999999</v>
      </c>
      <c r="K41" s="67">
        <v>1.0999999999999999E-2</v>
      </c>
    </row>
    <row r="42" spans="1:11" x14ac:dyDescent="0.25">
      <c r="A42" s="2">
        <v>1276</v>
      </c>
      <c r="B42" s="36" t="s">
        <v>27</v>
      </c>
      <c r="C42" s="4" t="s">
        <v>16</v>
      </c>
      <c r="D42" s="5" t="s">
        <v>16</v>
      </c>
      <c r="E42" s="5" t="s">
        <v>7</v>
      </c>
      <c r="F42" s="5" t="s">
        <v>14</v>
      </c>
      <c r="G42" s="5" t="s">
        <v>5</v>
      </c>
      <c r="H42" s="6" t="s">
        <v>5</v>
      </c>
      <c r="I42" s="73">
        <v>9.5000000000000001E-2</v>
      </c>
      <c r="J42" s="69">
        <v>4.7E-2</v>
      </c>
      <c r="K42" s="67">
        <v>4.0000000000000001E-3</v>
      </c>
    </row>
    <row r="43" spans="1:11" x14ac:dyDescent="0.25">
      <c r="A43" s="2">
        <v>1277</v>
      </c>
      <c r="B43" s="36" t="s">
        <v>28</v>
      </c>
      <c r="C43" s="4" t="s">
        <v>7</v>
      </c>
      <c r="D43" s="5" t="s">
        <v>7</v>
      </c>
      <c r="E43" s="5" t="s">
        <v>7</v>
      </c>
      <c r="F43" s="5" t="s">
        <v>14</v>
      </c>
      <c r="G43" s="5" t="s">
        <v>10</v>
      </c>
      <c r="H43" s="6" t="s">
        <v>5</v>
      </c>
      <c r="I43" s="73">
        <v>0.16300000000000001</v>
      </c>
      <c r="J43" s="69">
        <v>0.126</v>
      </c>
      <c r="K43" s="67">
        <v>5.0000000000000001E-3</v>
      </c>
    </row>
    <row r="44" spans="1:11" x14ac:dyDescent="0.25">
      <c r="A44" s="2">
        <v>1309</v>
      </c>
      <c r="B44" s="37" t="s">
        <v>3</v>
      </c>
      <c r="C44" s="4" t="s">
        <v>10</v>
      </c>
      <c r="D44" s="5" t="s">
        <v>10</v>
      </c>
      <c r="E44" s="5" t="s">
        <v>16</v>
      </c>
      <c r="F44" s="5" t="s">
        <v>16</v>
      </c>
      <c r="G44" s="5" t="s">
        <v>10</v>
      </c>
      <c r="H44" s="6" t="s">
        <v>10</v>
      </c>
      <c r="I44" s="73">
        <v>0.19800000000000001</v>
      </c>
      <c r="J44" s="69">
        <v>0.161</v>
      </c>
      <c r="K44" s="67">
        <v>1.2E-2</v>
      </c>
    </row>
    <row r="45" spans="1:11" x14ac:dyDescent="0.25">
      <c r="A45" s="2">
        <v>1311</v>
      </c>
      <c r="B45" s="39" t="s">
        <v>13</v>
      </c>
      <c r="C45" s="4" t="s">
        <v>5</v>
      </c>
      <c r="D45" s="5" t="s">
        <v>9</v>
      </c>
      <c r="E45" s="5" t="s">
        <v>9</v>
      </c>
      <c r="F45" s="5" t="s">
        <v>7</v>
      </c>
      <c r="G45" s="5" t="s">
        <v>10</v>
      </c>
      <c r="H45" s="6" t="s">
        <v>5</v>
      </c>
      <c r="I45" s="73">
        <v>0.20300000000000001</v>
      </c>
      <c r="J45" s="69">
        <v>0.155</v>
      </c>
      <c r="K45" s="67">
        <v>1.4E-2</v>
      </c>
    </row>
    <row r="46" spans="1:11" x14ac:dyDescent="0.25">
      <c r="A46" s="2">
        <v>1355</v>
      </c>
      <c r="B46" s="41" t="s">
        <v>20</v>
      </c>
      <c r="C46" s="4" t="s">
        <v>14</v>
      </c>
      <c r="D46" s="5" t="s">
        <v>15</v>
      </c>
      <c r="E46" s="5" t="s">
        <v>15</v>
      </c>
      <c r="F46" s="5" t="s">
        <v>15</v>
      </c>
      <c r="G46" s="5" t="s">
        <v>14</v>
      </c>
      <c r="H46" s="6" t="s">
        <v>14</v>
      </c>
      <c r="I46" s="73">
        <v>0.5</v>
      </c>
      <c r="J46" s="69">
        <v>0.44800000000000001</v>
      </c>
      <c r="K46" s="67">
        <v>1.7000000000000001E-2</v>
      </c>
    </row>
    <row r="47" spans="1:11" x14ac:dyDescent="0.25">
      <c r="A47" s="2">
        <v>1357</v>
      </c>
      <c r="B47" s="38" t="s">
        <v>8</v>
      </c>
      <c r="C47" s="4" t="s">
        <v>16</v>
      </c>
      <c r="D47" s="5" t="s">
        <v>16</v>
      </c>
      <c r="E47" s="5" t="s">
        <v>10</v>
      </c>
      <c r="F47" s="5" t="s">
        <v>10</v>
      </c>
      <c r="G47" s="5" t="s">
        <v>10</v>
      </c>
      <c r="H47" s="6" t="s">
        <v>5</v>
      </c>
      <c r="I47" s="73">
        <v>0.23499999999999999</v>
      </c>
      <c r="J47" s="69">
        <v>0.187</v>
      </c>
      <c r="K47" s="67">
        <v>1.2E-2</v>
      </c>
    </row>
    <row r="48" spans="1:11" x14ac:dyDescent="0.25">
      <c r="A48" s="2">
        <v>1376</v>
      </c>
      <c r="B48" s="39" t="s">
        <v>13</v>
      </c>
      <c r="C48" s="4" t="s">
        <v>10</v>
      </c>
      <c r="D48" s="5" t="s">
        <v>10</v>
      </c>
      <c r="E48" s="5" t="s">
        <v>5</v>
      </c>
      <c r="F48" s="5" t="s">
        <v>9</v>
      </c>
      <c r="G48" s="5" t="s">
        <v>16</v>
      </c>
      <c r="H48" s="6" t="s">
        <v>16</v>
      </c>
      <c r="I48" s="73">
        <v>0.152</v>
      </c>
      <c r="J48" s="69">
        <v>0.115</v>
      </c>
      <c r="K48" s="67">
        <v>3.0000000000000001E-3</v>
      </c>
    </row>
    <row r="49" spans="1:11" x14ac:dyDescent="0.25">
      <c r="A49" s="2">
        <v>1379</v>
      </c>
      <c r="B49" s="39" t="s">
        <v>13</v>
      </c>
      <c r="C49" s="4" t="s">
        <v>15</v>
      </c>
      <c r="D49" s="5" t="s">
        <v>23</v>
      </c>
      <c r="E49" s="5" t="s">
        <v>9</v>
      </c>
      <c r="F49" s="5" t="s">
        <v>7</v>
      </c>
      <c r="G49" s="5" t="s">
        <v>7</v>
      </c>
      <c r="H49" s="6" t="s">
        <v>14</v>
      </c>
      <c r="I49" s="73">
        <v>0.16600000000000001</v>
      </c>
      <c r="J49" s="69">
        <v>0.129</v>
      </c>
      <c r="K49" s="67">
        <v>8.0000000000000002E-3</v>
      </c>
    </row>
    <row r="50" spans="1:11" x14ac:dyDescent="0.25">
      <c r="A50" s="2">
        <v>1382</v>
      </c>
      <c r="B50" s="37" t="s">
        <v>3</v>
      </c>
      <c r="C50" s="4" t="s">
        <v>7</v>
      </c>
      <c r="D50" s="5" t="s">
        <v>14</v>
      </c>
      <c r="E50" s="5" t="s">
        <v>5</v>
      </c>
      <c r="F50" s="5" t="s">
        <v>5</v>
      </c>
      <c r="G50" s="5" t="s">
        <v>10</v>
      </c>
      <c r="H50" s="6" t="s">
        <v>5</v>
      </c>
      <c r="I50" s="73">
        <v>0.19700000000000001</v>
      </c>
      <c r="J50" s="69">
        <v>0.14599999999999999</v>
      </c>
      <c r="K50" s="67">
        <v>8.0000000000000002E-3</v>
      </c>
    </row>
    <row r="51" spans="1:11" x14ac:dyDescent="0.25">
      <c r="A51" s="2">
        <v>1405</v>
      </c>
      <c r="B51" s="38" t="s">
        <v>8</v>
      </c>
      <c r="C51" s="4" t="s">
        <v>10</v>
      </c>
      <c r="D51" s="5" t="s">
        <v>9</v>
      </c>
      <c r="E51" s="5" t="s">
        <v>5</v>
      </c>
      <c r="F51" s="5" t="s">
        <v>5</v>
      </c>
      <c r="G51" s="5" t="s">
        <v>5</v>
      </c>
      <c r="H51" s="6" t="s">
        <v>9</v>
      </c>
      <c r="I51" s="73">
        <v>0.10299999999999999</v>
      </c>
      <c r="J51" s="69">
        <v>6.6000000000000003E-2</v>
      </c>
      <c r="K51" s="67">
        <v>1.2E-2</v>
      </c>
    </row>
    <row r="52" spans="1:11" x14ac:dyDescent="0.25">
      <c r="A52" s="2">
        <v>1438</v>
      </c>
      <c r="B52" s="38" t="s">
        <v>8</v>
      </c>
      <c r="C52" s="4" t="s">
        <v>7</v>
      </c>
      <c r="D52" s="5" t="s">
        <v>14</v>
      </c>
      <c r="E52" s="5" t="s">
        <v>9</v>
      </c>
      <c r="F52" s="5" t="s">
        <v>7</v>
      </c>
      <c r="G52" s="5" t="s">
        <v>9</v>
      </c>
      <c r="H52" s="6" t="s">
        <v>9</v>
      </c>
      <c r="I52" s="73">
        <v>0.36799999999999999</v>
      </c>
      <c r="J52" s="69">
        <v>0.316</v>
      </c>
      <c r="K52" s="67">
        <v>8.0000000000000002E-3</v>
      </c>
    </row>
    <row r="53" spans="1:11" x14ac:dyDescent="0.25">
      <c r="A53" s="2">
        <v>1439</v>
      </c>
      <c r="B53" s="38" t="s">
        <v>8</v>
      </c>
      <c r="C53" s="4" t="s">
        <v>5</v>
      </c>
      <c r="D53" s="5" t="s">
        <v>9</v>
      </c>
      <c r="E53" s="5" t="s">
        <v>5</v>
      </c>
      <c r="F53" s="5" t="s">
        <v>5</v>
      </c>
      <c r="G53" s="5" t="s">
        <v>5</v>
      </c>
      <c r="H53" s="6" t="s">
        <v>9</v>
      </c>
      <c r="I53" s="73">
        <v>0.151</v>
      </c>
      <c r="J53" s="69">
        <v>0.1</v>
      </c>
      <c r="K53" s="67">
        <v>4.0000000000000001E-3</v>
      </c>
    </row>
    <row r="54" spans="1:11" x14ac:dyDescent="0.25">
      <c r="A54" s="2">
        <v>1461</v>
      </c>
      <c r="B54" s="39" t="s">
        <v>13</v>
      </c>
      <c r="C54" s="4" t="s">
        <v>5</v>
      </c>
      <c r="D54" s="5" t="s">
        <v>5</v>
      </c>
      <c r="E54" s="5" t="s">
        <v>9</v>
      </c>
      <c r="F54" s="5" t="s">
        <v>7</v>
      </c>
      <c r="G54" s="5" t="s">
        <v>5</v>
      </c>
      <c r="H54" s="6" t="s">
        <v>5</v>
      </c>
      <c r="I54" s="73">
        <v>0.121</v>
      </c>
      <c r="J54" s="69">
        <v>8.4000000000000005E-2</v>
      </c>
      <c r="K54" s="67">
        <v>1.0999999999999999E-2</v>
      </c>
    </row>
    <row r="55" spans="1:11" x14ac:dyDescent="0.25">
      <c r="A55" s="2">
        <v>1520</v>
      </c>
      <c r="B55" s="42" t="s">
        <v>22</v>
      </c>
      <c r="C55" s="4" t="s">
        <v>9</v>
      </c>
      <c r="D55" s="5" t="s">
        <v>9</v>
      </c>
      <c r="E55" s="5" t="s">
        <v>5</v>
      </c>
      <c r="F55" s="5" t="s">
        <v>9</v>
      </c>
      <c r="G55" s="5" t="s">
        <v>10</v>
      </c>
      <c r="H55" s="6" t="s">
        <v>10</v>
      </c>
      <c r="I55" s="73">
        <v>0.157</v>
      </c>
      <c r="J55" s="69">
        <v>0.106</v>
      </c>
      <c r="K55" s="67">
        <v>8.9999999999999993E-3</v>
      </c>
    </row>
    <row r="56" spans="1:11" x14ac:dyDescent="0.25">
      <c r="A56" s="2">
        <v>1521</v>
      </c>
      <c r="B56" s="38" t="s">
        <v>8</v>
      </c>
      <c r="C56" s="4" t="s">
        <v>7</v>
      </c>
      <c r="D56" s="5" t="s">
        <v>7</v>
      </c>
      <c r="E56" s="5" t="s">
        <v>5</v>
      </c>
      <c r="F56" s="5" t="s">
        <v>9</v>
      </c>
      <c r="G56" s="5" t="s">
        <v>10</v>
      </c>
      <c r="H56" s="6" t="s">
        <v>10</v>
      </c>
      <c r="I56" s="73">
        <v>0.27100000000000002</v>
      </c>
      <c r="J56" s="69">
        <v>0.22</v>
      </c>
      <c r="K56" s="67">
        <v>8.0000000000000002E-3</v>
      </c>
    </row>
    <row r="57" spans="1:11" x14ac:dyDescent="0.25">
      <c r="A57" s="2">
        <v>1523</v>
      </c>
      <c r="B57" s="39" t="s">
        <v>13</v>
      </c>
      <c r="C57" s="4" t="s">
        <v>14</v>
      </c>
      <c r="D57" s="5" t="s">
        <v>15</v>
      </c>
      <c r="E57" s="5" t="s">
        <v>15</v>
      </c>
      <c r="F57" s="5" t="s">
        <v>15</v>
      </c>
      <c r="G57" s="5" t="s">
        <v>14</v>
      </c>
      <c r="H57" s="6" t="s">
        <v>14</v>
      </c>
      <c r="I57" s="73">
        <v>0.16</v>
      </c>
      <c r="J57" s="69">
        <v>0.11</v>
      </c>
      <c r="K57" s="67">
        <v>5.0000000000000001E-3</v>
      </c>
    </row>
    <row r="58" spans="1:11" x14ac:dyDescent="0.25">
      <c r="A58" s="2">
        <v>1524</v>
      </c>
      <c r="B58" s="38" t="s">
        <v>8</v>
      </c>
      <c r="C58" s="4" t="s">
        <v>10</v>
      </c>
      <c r="D58" s="5" t="s">
        <v>10</v>
      </c>
      <c r="E58" s="5" t="s">
        <v>5</v>
      </c>
      <c r="F58" s="5" t="s">
        <v>9</v>
      </c>
      <c r="G58" s="5" t="s">
        <v>10</v>
      </c>
      <c r="H58" s="6" t="s">
        <v>5</v>
      </c>
      <c r="I58" s="73">
        <v>0.16</v>
      </c>
      <c r="J58" s="69">
        <v>0.11600000000000001</v>
      </c>
      <c r="K58" s="67">
        <v>8.0000000000000002E-3</v>
      </c>
    </row>
    <row r="59" spans="1:11" x14ac:dyDescent="0.25">
      <c r="A59" s="3">
        <v>1525</v>
      </c>
      <c r="B59" s="37" t="s">
        <v>3</v>
      </c>
      <c r="C59" s="4" t="s">
        <v>5</v>
      </c>
      <c r="D59" s="5" t="s">
        <v>9</v>
      </c>
      <c r="E59" s="5" t="s">
        <v>9</v>
      </c>
      <c r="F59" s="5" t="s">
        <v>7</v>
      </c>
      <c r="G59" s="5" t="s">
        <v>5</v>
      </c>
      <c r="H59" s="6" t="s">
        <v>5</v>
      </c>
      <c r="I59" s="73">
        <v>0.20300000000000001</v>
      </c>
      <c r="J59" s="69">
        <v>0.153</v>
      </c>
      <c r="K59" s="67">
        <v>6.0000000000000001E-3</v>
      </c>
    </row>
    <row r="60" spans="1:11" x14ac:dyDescent="0.25">
      <c r="A60" s="3">
        <v>1526</v>
      </c>
      <c r="B60" s="37" t="s">
        <v>3</v>
      </c>
      <c r="C60" s="4" t="s">
        <v>10</v>
      </c>
      <c r="D60" s="5" t="s">
        <v>5</v>
      </c>
      <c r="E60" s="5" t="s">
        <v>9</v>
      </c>
      <c r="F60" s="5" t="s">
        <v>7</v>
      </c>
      <c r="G60" s="5" t="s">
        <v>16</v>
      </c>
      <c r="H60" s="6" t="s">
        <v>16</v>
      </c>
      <c r="I60" s="73">
        <v>0.23200000000000001</v>
      </c>
      <c r="J60" s="69">
        <v>0.182</v>
      </c>
      <c r="K60" s="67">
        <v>6.0000000000000001E-3</v>
      </c>
    </row>
    <row r="61" spans="1:11" x14ac:dyDescent="0.25">
      <c r="A61" s="3">
        <v>1527</v>
      </c>
      <c r="B61" s="39" t="s">
        <v>13</v>
      </c>
      <c r="C61" s="4" t="s">
        <v>17</v>
      </c>
      <c r="D61" s="5" t="s">
        <v>17</v>
      </c>
      <c r="E61" s="5" t="s">
        <v>7</v>
      </c>
      <c r="F61" s="5" t="s">
        <v>7</v>
      </c>
      <c r="G61" s="5" t="s">
        <v>10</v>
      </c>
      <c r="H61" s="6" t="s">
        <v>10</v>
      </c>
      <c r="I61" s="73">
        <v>0.152</v>
      </c>
      <c r="J61" s="69">
        <v>0.10199999999999999</v>
      </c>
      <c r="K61" s="67">
        <v>3.0000000000000001E-3</v>
      </c>
    </row>
    <row r="62" spans="1:11" x14ac:dyDescent="0.25">
      <c r="A62" s="3">
        <v>1528</v>
      </c>
      <c r="B62" s="38" t="s">
        <v>8</v>
      </c>
      <c r="C62" s="4" t="s">
        <v>9</v>
      </c>
      <c r="D62" s="5" t="s">
        <v>9</v>
      </c>
      <c r="E62" s="5" t="s">
        <v>9</v>
      </c>
      <c r="F62" s="5" t="s">
        <v>9</v>
      </c>
      <c r="G62" s="5" t="s">
        <v>5</v>
      </c>
      <c r="H62" s="6" t="s">
        <v>9</v>
      </c>
      <c r="I62" s="73">
        <v>6.5000000000000002E-2</v>
      </c>
      <c r="J62" s="69">
        <v>1.4999999999999999E-2</v>
      </c>
      <c r="K62" s="67">
        <v>1E-3</v>
      </c>
    </row>
    <row r="63" spans="1:11" x14ac:dyDescent="0.25">
      <c r="A63" s="3">
        <v>1529</v>
      </c>
      <c r="B63" s="38" t="s">
        <v>8</v>
      </c>
      <c r="C63" s="4" t="s">
        <v>7</v>
      </c>
      <c r="D63" s="5" t="s">
        <v>7</v>
      </c>
      <c r="E63" s="5" t="s">
        <v>7</v>
      </c>
      <c r="F63" s="5" t="s">
        <v>14</v>
      </c>
      <c r="G63" s="5" t="s">
        <v>10</v>
      </c>
      <c r="H63" s="6" t="s">
        <v>5</v>
      </c>
      <c r="I63" s="73">
        <v>0.192</v>
      </c>
      <c r="J63" s="69">
        <v>0.14199999999999999</v>
      </c>
      <c r="K63" s="67">
        <v>8.9999999999999993E-3</v>
      </c>
    </row>
    <row r="64" spans="1:11" x14ac:dyDescent="0.25">
      <c r="A64" s="3">
        <v>1530</v>
      </c>
      <c r="B64" s="38" t="s">
        <v>8</v>
      </c>
      <c r="C64" s="4" t="s">
        <v>10</v>
      </c>
      <c r="D64" s="5" t="s">
        <v>10</v>
      </c>
      <c r="E64" s="5" t="s">
        <v>5</v>
      </c>
      <c r="F64" s="5" t="s">
        <v>9</v>
      </c>
      <c r="G64" s="5" t="s">
        <v>10</v>
      </c>
      <c r="H64" s="6" t="s">
        <v>5</v>
      </c>
      <c r="I64" s="73">
        <v>0.16200000000000001</v>
      </c>
      <c r="J64" s="69">
        <v>0.112</v>
      </c>
      <c r="K64" s="67">
        <v>8.9999999999999993E-3</v>
      </c>
    </row>
    <row r="65" spans="1:11" ht="15.75" thickBot="1" x14ac:dyDescent="0.3">
      <c r="A65" s="3">
        <v>1531</v>
      </c>
      <c r="B65" s="41" t="s">
        <v>20</v>
      </c>
      <c r="C65" s="4" t="s">
        <v>5</v>
      </c>
      <c r="D65" s="5" t="s">
        <v>9</v>
      </c>
      <c r="E65" s="5" t="s">
        <v>9</v>
      </c>
      <c r="F65" s="5" t="s">
        <v>7</v>
      </c>
      <c r="G65" s="5" t="s">
        <v>5</v>
      </c>
      <c r="H65" s="6" t="s">
        <v>5</v>
      </c>
      <c r="I65" s="74">
        <v>0.251</v>
      </c>
      <c r="J65" s="70">
        <v>0.20100000000000001</v>
      </c>
      <c r="K65" s="67">
        <v>0.01</v>
      </c>
    </row>
    <row r="73" spans="1:11" x14ac:dyDescent="0.25">
      <c r="I73" s="76"/>
      <c r="J73" s="76"/>
      <c r="K73" s="76"/>
    </row>
    <row r="74" spans="1:11" x14ac:dyDescent="0.25">
      <c r="I74" s="49"/>
      <c r="J74" s="49"/>
      <c r="K74" s="50"/>
    </row>
    <row r="75" spans="1:11" x14ac:dyDescent="0.25">
      <c r="I75" s="49"/>
      <c r="J75" s="49"/>
      <c r="K75" s="50"/>
    </row>
    <row r="76" spans="1:11" x14ac:dyDescent="0.25">
      <c r="I76" s="49"/>
      <c r="J76" s="49"/>
      <c r="K76" s="50"/>
    </row>
    <row r="77" spans="1:11" x14ac:dyDescent="0.25">
      <c r="I77" s="51"/>
      <c r="J77" s="51"/>
      <c r="K77" s="49"/>
    </row>
    <row r="78" spans="1:11" x14ac:dyDescent="0.25">
      <c r="I78" s="51"/>
      <c r="J78" s="51"/>
      <c r="K78" s="49"/>
    </row>
  </sheetData>
  <mergeCells count="4">
    <mergeCell ref="I73:K73"/>
    <mergeCell ref="A1:B1"/>
    <mergeCell ref="C1:H1"/>
    <mergeCell ref="I1:K1"/>
  </mergeCells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"/>
  <sheetViews>
    <sheetView workbookViewId="0">
      <selection activeCell="I90" sqref="I90"/>
    </sheetView>
  </sheetViews>
  <sheetFormatPr defaultRowHeight="15" x14ac:dyDescent="0.25"/>
  <cols>
    <col min="1" max="1" width="15.85546875" bestFit="1" customWidth="1"/>
    <col min="8" max="8" width="11.85546875" bestFit="1" customWidth="1"/>
  </cols>
  <sheetData>
    <row r="1" spans="1:9" x14ac:dyDescent="0.25">
      <c r="A1" s="7" t="s">
        <v>118</v>
      </c>
      <c r="B1" s="81" t="s">
        <v>119</v>
      </c>
      <c r="C1" s="81"/>
      <c r="D1" s="81"/>
      <c r="E1" s="81"/>
      <c r="F1" s="81"/>
      <c r="G1" s="7" t="s">
        <v>120</v>
      </c>
      <c r="H1" s="7" t="s">
        <v>116</v>
      </c>
      <c r="I1" s="8" t="s">
        <v>117</v>
      </c>
    </row>
    <row r="2" spans="1:9" ht="45" customHeight="1" x14ac:dyDescent="0.25">
      <c r="A2" s="9" t="s">
        <v>29</v>
      </c>
      <c r="B2" s="10">
        <v>4.1000000000000002E-2</v>
      </c>
      <c r="C2" s="10">
        <v>4.2000000000000003E-2</v>
      </c>
      <c r="D2" s="10">
        <v>3.3000000000000002E-2</v>
      </c>
      <c r="E2" s="10">
        <v>3.1E-2</v>
      </c>
      <c r="F2" s="10">
        <v>3.9E-2</v>
      </c>
      <c r="G2" s="63">
        <f>AVERAGE(B2:F2)</f>
        <v>3.7200000000000004E-2</v>
      </c>
      <c r="H2" s="64" t="s">
        <v>30</v>
      </c>
      <c r="I2" s="63">
        <f>_xlfn.STDEV.S(B2:F2)</f>
        <v>4.9193495504995383E-3</v>
      </c>
    </row>
    <row r="3" spans="1:9" ht="14.25" customHeight="1" x14ac:dyDescent="0.25">
      <c r="A3" s="9" t="s">
        <v>31</v>
      </c>
      <c r="B3" s="10">
        <v>0.14399999999999999</v>
      </c>
      <c r="C3" s="10">
        <v>0.11899999999999999</v>
      </c>
      <c r="D3" s="10">
        <v>0.122</v>
      </c>
      <c r="E3" s="10">
        <v>0.13300000000000001</v>
      </c>
      <c r="F3" s="10">
        <v>0.112</v>
      </c>
      <c r="G3" s="11">
        <f t="shared" ref="G3:G66" si="0">AVERAGE(B3:F3)</f>
        <v>0.126</v>
      </c>
      <c r="H3" s="11">
        <f>G3-0.037</f>
        <v>8.8999999999999996E-2</v>
      </c>
      <c r="I3" s="11">
        <f>_xlfn.STDEV.S(B3:F3)</f>
        <v>1.258967831201417E-2</v>
      </c>
    </row>
    <row r="4" spans="1:9" ht="13.5" customHeight="1" x14ac:dyDescent="0.25">
      <c r="A4" s="9" t="s">
        <v>32</v>
      </c>
      <c r="B4" s="10">
        <v>0.124</v>
      </c>
      <c r="C4" s="10">
        <v>0.1</v>
      </c>
      <c r="D4" s="10">
        <v>9.1999999999999998E-2</v>
      </c>
      <c r="E4" s="10">
        <v>0.1</v>
      </c>
      <c r="F4" s="10">
        <v>9.9000000000000005E-2</v>
      </c>
      <c r="G4" s="11">
        <f t="shared" si="0"/>
        <v>0.10300000000000001</v>
      </c>
      <c r="H4" s="11">
        <f t="shared" ref="H4:H19" si="1">G4-0.037</f>
        <v>6.6000000000000003E-2</v>
      </c>
      <c r="I4" s="11">
        <f t="shared" ref="I4:I66" si="2">_xlfn.STDEV.S(B4:F4)</f>
        <v>1.2206555615733838E-2</v>
      </c>
    </row>
    <row r="5" spans="1:9" ht="15.75" customHeight="1" x14ac:dyDescent="0.25">
      <c r="A5" s="9" t="s">
        <v>33</v>
      </c>
      <c r="B5" s="10">
        <v>0.219</v>
      </c>
      <c r="C5" s="10">
        <v>0.19700000000000001</v>
      </c>
      <c r="D5" s="10">
        <v>0.188</v>
      </c>
      <c r="E5" s="10">
        <v>0.19900000000000001</v>
      </c>
      <c r="F5" s="10">
        <v>0.152</v>
      </c>
      <c r="G5" s="11">
        <f t="shared" si="0"/>
        <v>0.19100000000000003</v>
      </c>
      <c r="H5" s="11">
        <f t="shared" si="1"/>
        <v>0.15400000000000003</v>
      </c>
      <c r="I5" s="11">
        <f t="shared" si="2"/>
        <v>2.456623699307621E-2</v>
      </c>
    </row>
    <row r="6" spans="1:9" ht="13.5" customHeight="1" x14ac:dyDescent="0.25">
      <c r="A6" s="9" t="s">
        <v>34</v>
      </c>
      <c r="B6" s="10">
        <v>6.4000000000000001E-2</v>
      </c>
      <c r="C6" s="10">
        <v>6.6000000000000003E-2</v>
      </c>
      <c r="D6" s="10">
        <v>6.6000000000000003E-2</v>
      </c>
      <c r="E6" s="10">
        <v>6.5000000000000002E-2</v>
      </c>
      <c r="F6" s="10">
        <v>6.3E-2</v>
      </c>
      <c r="G6" s="11">
        <f t="shared" si="0"/>
        <v>6.4799999999999996E-2</v>
      </c>
      <c r="H6" s="11">
        <f t="shared" si="1"/>
        <v>2.7799999999999998E-2</v>
      </c>
      <c r="I6" s="11">
        <f t="shared" si="2"/>
        <v>1.3038404810405309E-3</v>
      </c>
    </row>
    <row r="7" spans="1:9" ht="14.25" customHeight="1" x14ac:dyDescent="0.25">
      <c r="A7" s="9" t="s">
        <v>35</v>
      </c>
      <c r="B7" s="10">
        <v>0.19700000000000001</v>
      </c>
      <c r="C7" s="10">
        <v>0.16</v>
      </c>
      <c r="D7" s="10">
        <v>0.19900000000000001</v>
      </c>
      <c r="E7" s="10">
        <v>0.185</v>
      </c>
      <c r="F7" s="10">
        <v>0.13100000000000001</v>
      </c>
      <c r="G7" s="11">
        <f t="shared" si="0"/>
        <v>0.17440000000000003</v>
      </c>
      <c r="H7" s="11">
        <f t="shared" si="1"/>
        <v>0.13740000000000002</v>
      </c>
      <c r="I7" s="11">
        <f t="shared" si="2"/>
        <v>2.8806249321978703E-2</v>
      </c>
    </row>
    <row r="8" spans="1:9" ht="15" customHeight="1" x14ac:dyDescent="0.25">
      <c r="A8" s="9" t="s">
        <v>36</v>
      </c>
      <c r="B8" s="10">
        <v>0.15</v>
      </c>
      <c r="C8" s="10">
        <v>0.13500000000000001</v>
      </c>
      <c r="D8" s="10">
        <v>0.154</v>
      </c>
      <c r="E8" s="10">
        <v>0.13900000000000001</v>
      </c>
      <c r="F8" s="10">
        <v>0.13800000000000001</v>
      </c>
      <c r="G8" s="11">
        <f t="shared" si="0"/>
        <v>0.14320000000000002</v>
      </c>
      <c r="H8" s="11">
        <f t="shared" si="1"/>
        <v>0.10620000000000002</v>
      </c>
      <c r="I8" s="11">
        <f t="shared" si="2"/>
        <v>8.2885463140408323E-3</v>
      </c>
    </row>
    <row r="9" spans="1:9" ht="12.75" customHeight="1" x14ac:dyDescent="0.25">
      <c r="A9" s="9" t="s">
        <v>37</v>
      </c>
      <c r="B9" s="10">
        <v>0.157</v>
      </c>
      <c r="C9" s="10">
        <v>0.16200000000000001</v>
      </c>
      <c r="D9" s="10">
        <v>0.16500000000000001</v>
      </c>
      <c r="E9" s="10">
        <v>0.17100000000000001</v>
      </c>
      <c r="F9" s="10">
        <v>0.16200000000000001</v>
      </c>
      <c r="G9" s="11">
        <f t="shared" si="0"/>
        <v>0.16340000000000002</v>
      </c>
      <c r="H9" s="11">
        <f t="shared" si="1"/>
        <v>0.12640000000000001</v>
      </c>
      <c r="I9" s="11">
        <f t="shared" si="2"/>
        <v>5.1283525619832387E-3</v>
      </c>
    </row>
    <row r="10" spans="1:9" x14ac:dyDescent="0.25">
      <c r="A10" s="12" t="s">
        <v>38</v>
      </c>
      <c r="B10" s="10">
        <v>0.112</v>
      </c>
      <c r="C10" s="10">
        <v>0.115</v>
      </c>
      <c r="D10" s="10">
        <v>0.121</v>
      </c>
      <c r="E10" s="10">
        <v>0.123</v>
      </c>
      <c r="F10" s="10">
        <v>0.11899999999999999</v>
      </c>
      <c r="G10" s="11">
        <f t="shared" si="0"/>
        <v>0.11799999999999999</v>
      </c>
      <c r="H10" s="11">
        <f t="shared" si="1"/>
        <v>8.0999999999999989E-2</v>
      </c>
      <c r="I10" s="11">
        <f t="shared" si="2"/>
        <v>4.4721359549995763E-3</v>
      </c>
    </row>
    <row r="11" spans="1:9" ht="15" customHeight="1" x14ac:dyDescent="0.25">
      <c r="A11" s="9" t="s">
        <v>39</v>
      </c>
      <c r="B11" s="10">
        <v>0.157</v>
      </c>
      <c r="C11" s="10">
        <v>0.161</v>
      </c>
      <c r="D11" s="10">
        <v>0.16400000000000001</v>
      </c>
      <c r="E11" s="10">
        <v>0.17</v>
      </c>
      <c r="F11" s="10">
        <v>0.17699999999999999</v>
      </c>
      <c r="G11" s="11">
        <f t="shared" si="0"/>
        <v>0.1658</v>
      </c>
      <c r="H11" s="11">
        <f t="shared" si="1"/>
        <v>0.1288</v>
      </c>
      <c r="I11" s="11">
        <f t="shared" si="2"/>
        <v>7.8549347546621896E-3</v>
      </c>
    </row>
    <row r="12" spans="1:9" ht="17.25" customHeight="1" x14ac:dyDescent="0.25">
      <c r="A12" s="9" t="s">
        <v>40</v>
      </c>
      <c r="B12" s="10">
        <v>0.156</v>
      </c>
      <c r="C12" s="10">
        <v>0.14799999999999999</v>
      </c>
      <c r="D12" s="10">
        <v>0.151</v>
      </c>
      <c r="E12" s="10">
        <v>0.14899999999999999</v>
      </c>
      <c r="F12" s="10">
        <v>0.154</v>
      </c>
      <c r="G12" s="11">
        <f t="shared" si="0"/>
        <v>0.15160000000000001</v>
      </c>
      <c r="H12" s="11">
        <f t="shared" si="1"/>
        <v>0.11460000000000001</v>
      </c>
      <c r="I12" s="11">
        <f t="shared" si="2"/>
        <v>3.3615472627943252E-3</v>
      </c>
    </row>
    <row r="13" spans="1:9" ht="15" customHeight="1" x14ac:dyDescent="0.25">
      <c r="A13" s="9" t="s">
        <v>41</v>
      </c>
      <c r="B13" s="10">
        <v>7.1999999999999995E-2</v>
      </c>
      <c r="C13" s="10">
        <v>7.9000000000000001E-2</v>
      </c>
      <c r="D13" s="10">
        <v>8.4000000000000005E-2</v>
      </c>
      <c r="E13" s="10">
        <v>6.7000000000000004E-2</v>
      </c>
      <c r="F13" s="10">
        <v>9.8000000000000004E-2</v>
      </c>
      <c r="G13" s="11">
        <f t="shared" si="0"/>
        <v>0.08</v>
      </c>
      <c r="H13" s="11">
        <f t="shared" si="1"/>
        <v>4.3000000000000003E-2</v>
      </c>
      <c r="I13" s="11">
        <f t="shared" si="2"/>
        <v>1.197914855071092E-2</v>
      </c>
    </row>
    <row r="14" spans="1:9" ht="12" customHeight="1" x14ac:dyDescent="0.25">
      <c r="A14" s="9" t="s">
        <v>42</v>
      </c>
      <c r="B14" s="10">
        <v>0.128</v>
      </c>
      <c r="C14" s="10">
        <v>0.11</v>
      </c>
      <c r="D14" s="10">
        <v>0.108</v>
      </c>
      <c r="E14" s="10">
        <v>0.125</v>
      </c>
      <c r="F14" s="10">
        <v>0.13200000000000001</v>
      </c>
      <c r="G14" s="11">
        <f t="shared" si="0"/>
        <v>0.1206</v>
      </c>
      <c r="H14" s="11">
        <f t="shared" si="1"/>
        <v>8.3600000000000008E-2</v>
      </c>
      <c r="I14" s="11">
        <f t="shared" si="2"/>
        <v>1.0899541274750972E-2</v>
      </c>
    </row>
    <row r="15" spans="1:9" ht="15" customHeight="1" x14ac:dyDescent="0.25">
      <c r="A15" s="9" t="s">
        <v>43</v>
      </c>
      <c r="B15" s="10">
        <v>6.2E-2</v>
      </c>
      <c r="C15" s="10">
        <v>5.6000000000000001E-2</v>
      </c>
      <c r="D15" s="10">
        <v>4.8000000000000001E-2</v>
      </c>
      <c r="E15" s="10">
        <v>5.6000000000000001E-2</v>
      </c>
      <c r="F15" s="10">
        <v>6.0999999999999999E-2</v>
      </c>
      <c r="G15" s="11">
        <f t="shared" si="0"/>
        <v>5.6599999999999998E-2</v>
      </c>
      <c r="H15" s="11">
        <f t="shared" si="1"/>
        <v>1.9599999999999999E-2</v>
      </c>
      <c r="I15" s="11">
        <f t="shared" si="2"/>
        <v>5.5497747702046426E-3</v>
      </c>
    </row>
    <row r="16" spans="1:9" ht="13.5" customHeight="1" x14ac:dyDescent="0.25">
      <c r="A16" s="9" t="s">
        <v>44</v>
      </c>
      <c r="B16" s="10">
        <v>0.06</v>
      </c>
      <c r="C16" s="10">
        <v>7.5999999999999998E-2</v>
      </c>
      <c r="D16" s="10">
        <v>6.2E-2</v>
      </c>
      <c r="E16" s="10">
        <v>6.5000000000000002E-2</v>
      </c>
      <c r="F16" s="10">
        <v>6.3E-2</v>
      </c>
      <c r="G16" s="11">
        <f t="shared" si="0"/>
        <v>6.5200000000000008E-2</v>
      </c>
      <c r="H16" s="11">
        <f t="shared" si="1"/>
        <v>2.820000000000001E-2</v>
      </c>
      <c r="I16" s="11">
        <f t="shared" si="2"/>
        <v>6.3007936008093457E-3</v>
      </c>
    </row>
    <row r="17" spans="1:9" ht="17.25" customHeight="1" x14ac:dyDescent="0.25">
      <c r="A17" s="9" t="s">
        <v>45</v>
      </c>
      <c r="B17" s="10">
        <v>0.13100000000000001</v>
      </c>
      <c r="C17" s="10">
        <v>0.126</v>
      </c>
      <c r="D17" s="10">
        <v>0.11899999999999999</v>
      </c>
      <c r="E17" s="10">
        <v>0.127</v>
      </c>
      <c r="F17" s="10">
        <v>0.151</v>
      </c>
      <c r="G17" s="11">
        <f t="shared" si="0"/>
        <v>0.1308</v>
      </c>
      <c r="H17" s="11">
        <f t="shared" si="1"/>
        <v>9.3799999999999994E-2</v>
      </c>
      <c r="I17" s="11">
        <f t="shared" si="2"/>
        <v>1.2091319200153472E-2</v>
      </c>
    </row>
    <row r="18" spans="1:9" ht="13.5" customHeight="1" x14ac:dyDescent="0.25">
      <c r="A18" s="9" t="s">
        <v>46</v>
      </c>
      <c r="B18" s="10">
        <v>0.185</v>
      </c>
      <c r="C18" s="10">
        <v>0.189</v>
      </c>
      <c r="D18" s="10">
        <v>0.19500000000000001</v>
      </c>
      <c r="E18" s="10">
        <v>0.20799999999999999</v>
      </c>
      <c r="F18" s="10">
        <v>0.21299999999999999</v>
      </c>
      <c r="G18" s="11">
        <f t="shared" si="0"/>
        <v>0.19799999999999998</v>
      </c>
      <c r="H18" s="11">
        <f t="shared" si="1"/>
        <v>0.16099999999999998</v>
      </c>
      <c r="I18" s="11">
        <f t="shared" si="2"/>
        <v>1.2083045973594568E-2</v>
      </c>
    </row>
    <row r="19" spans="1:9" ht="12" customHeight="1" x14ac:dyDescent="0.25">
      <c r="A19" s="13" t="s">
        <v>47</v>
      </c>
      <c r="B19" s="14">
        <v>0.12</v>
      </c>
      <c r="C19" s="14">
        <v>0.11899999999999999</v>
      </c>
      <c r="D19" s="14">
        <v>0.11600000000000001</v>
      </c>
      <c r="E19" s="14">
        <v>0.128</v>
      </c>
      <c r="F19" s="14">
        <v>0.126</v>
      </c>
      <c r="G19" s="15">
        <f t="shared" si="0"/>
        <v>0.12179999999999999</v>
      </c>
      <c r="H19" s="15">
        <f t="shared" si="1"/>
        <v>8.4799999999999986E-2</v>
      </c>
      <c r="I19" s="11">
        <f t="shared" si="2"/>
        <v>5.0199601592044538E-3</v>
      </c>
    </row>
    <row r="20" spans="1:9" x14ac:dyDescent="0.25">
      <c r="A20" s="16" t="s">
        <v>29</v>
      </c>
      <c r="B20" s="17">
        <v>5.7000000000000002E-2</v>
      </c>
      <c r="C20" s="17">
        <v>5.8999999999999997E-2</v>
      </c>
      <c r="D20" s="17">
        <v>4.7E-2</v>
      </c>
      <c r="E20" s="17">
        <v>4.2000000000000003E-2</v>
      </c>
      <c r="F20" s="17">
        <v>5.0999999999999997E-2</v>
      </c>
      <c r="G20" s="11">
        <f t="shared" si="0"/>
        <v>5.1200000000000002E-2</v>
      </c>
      <c r="H20" s="1" t="s">
        <v>48</v>
      </c>
      <c r="I20" s="11">
        <f t="shared" si="2"/>
        <v>7.0142711667000712E-3</v>
      </c>
    </row>
    <row r="21" spans="1:9" x14ac:dyDescent="0.25">
      <c r="A21" s="16" t="s">
        <v>49</v>
      </c>
      <c r="B21" s="17">
        <v>0.2</v>
      </c>
      <c r="C21" s="17">
        <v>0.215</v>
      </c>
      <c r="D21" s="17">
        <v>0.22</v>
      </c>
      <c r="E21" s="17">
        <v>0.21199999999999999</v>
      </c>
      <c r="F21" s="17">
        <v>0.23100000000000001</v>
      </c>
      <c r="G21" s="11">
        <f t="shared" si="0"/>
        <v>0.21560000000000001</v>
      </c>
      <c r="H21" s="11">
        <f>G21-0.051</f>
        <v>0.16460000000000002</v>
      </c>
      <c r="I21" s="11">
        <f t="shared" si="2"/>
        <v>1.1326958991715297E-2</v>
      </c>
    </row>
    <row r="22" spans="1:9" x14ac:dyDescent="0.25">
      <c r="A22" s="16" t="s">
        <v>50</v>
      </c>
      <c r="B22" s="17">
        <v>0.159</v>
      </c>
      <c r="C22" s="17">
        <v>0.156</v>
      </c>
      <c r="D22" s="17">
        <v>0.17599999999999999</v>
      </c>
      <c r="E22" s="17">
        <v>0.153</v>
      </c>
      <c r="F22" s="17">
        <v>0.17799999999999999</v>
      </c>
      <c r="G22" s="11">
        <f t="shared" si="0"/>
        <v>0.16440000000000002</v>
      </c>
      <c r="H22" s="11">
        <f t="shared" ref="H22:H37" si="3">G22-0.051</f>
        <v>0.11340000000000003</v>
      </c>
      <c r="I22" s="11">
        <f t="shared" si="2"/>
        <v>1.1717508267545617E-2</v>
      </c>
    </row>
    <row r="23" spans="1:9" x14ac:dyDescent="0.25">
      <c r="A23" s="16" t="s">
        <v>51</v>
      </c>
      <c r="B23" s="17">
        <v>0.189</v>
      </c>
      <c r="C23" s="17">
        <v>0.19900000000000001</v>
      </c>
      <c r="D23" s="17">
        <v>0.20799999999999999</v>
      </c>
      <c r="E23" s="17">
        <v>0.182</v>
      </c>
      <c r="F23" s="17">
        <v>0.218</v>
      </c>
      <c r="G23" s="11">
        <f t="shared" si="0"/>
        <v>0.19919999999999999</v>
      </c>
      <c r="H23" s="11">
        <f t="shared" si="3"/>
        <v>0.1482</v>
      </c>
      <c r="I23" s="11">
        <f t="shared" si="2"/>
        <v>1.4411800720243116E-2</v>
      </c>
    </row>
    <row r="24" spans="1:9" x14ac:dyDescent="0.25">
      <c r="A24" s="16" t="s">
        <v>52</v>
      </c>
      <c r="B24" s="17">
        <v>0.19</v>
      </c>
      <c r="C24" s="17">
        <v>0.20799999999999999</v>
      </c>
      <c r="D24" s="17">
        <v>0.21299999999999999</v>
      </c>
      <c r="E24" s="17">
        <v>0.191</v>
      </c>
      <c r="F24" s="17">
        <v>0.20300000000000001</v>
      </c>
      <c r="G24" s="11">
        <f t="shared" si="0"/>
        <v>0.20100000000000001</v>
      </c>
      <c r="H24" s="11">
        <f t="shared" si="3"/>
        <v>0.15000000000000002</v>
      </c>
      <c r="I24" s="11">
        <f t="shared" si="2"/>
        <v>1.0222524150130433E-2</v>
      </c>
    </row>
    <row r="25" spans="1:9" x14ac:dyDescent="0.25">
      <c r="A25" s="16" t="s">
        <v>53</v>
      </c>
      <c r="B25" s="17">
        <v>0.16200000000000001</v>
      </c>
      <c r="C25" s="17">
        <v>0.16</v>
      </c>
      <c r="D25" s="17">
        <v>0.14299999999999999</v>
      </c>
      <c r="E25" s="17">
        <v>0.152</v>
      </c>
      <c r="F25" s="17">
        <v>0.16600000000000001</v>
      </c>
      <c r="G25" s="11">
        <f t="shared" si="0"/>
        <v>0.15660000000000002</v>
      </c>
      <c r="H25" s="11">
        <f t="shared" si="3"/>
        <v>0.10560000000000003</v>
      </c>
      <c r="I25" s="11">
        <f t="shared" si="2"/>
        <v>9.1542339930766551E-3</v>
      </c>
    </row>
    <row r="26" spans="1:9" x14ac:dyDescent="0.25">
      <c r="A26" s="16" t="s">
        <v>54</v>
      </c>
      <c r="B26" s="17">
        <v>0.27</v>
      </c>
      <c r="C26" s="17">
        <v>0.26300000000000001</v>
      </c>
      <c r="D26" s="17">
        <v>0.28299999999999997</v>
      </c>
      <c r="E26" s="17">
        <v>0.26300000000000001</v>
      </c>
      <c r="F26" s="17">
        <v>0.27400000000000002</v>
      </c>
      <c r="G26" s="11">
        <f t="shared" si="0"/>
        <v>0.27060000000000006</v>
      </c>
      <c r="H26" s="11">
        <f t="shared" si="3"/>
        <v>0.21960000000000007</v>
      </c>
      <c r="I26" s="11">
        <f t="shared" si="2"/>
        <v>8.3845095265018196E-3</v>
      </c>
    </row>
    <row r="27" spans="1:9" x14ac:dyDescent="0.25">
      <c r="A27" s="16" t="s">
        <v>55</v>
      </c>
      <c r="B27" s="17">
        <v>0.191</v>
      </c>
      <c r="C27" s="17">
        <v>0.219</v>
      </c>
      <c r="D27" s="17">
        <v>0.19800000000000001</v>
      </c>
      <c r="E27" s="17">
        <v>0.192</v>
      </c>
      <c r="F27" s="17">
        <v>0.20899999999999999</v>
      </c>
      <c r="G27" s="11">
        <f t="shared" si="0"/>
        <v>0.20180000000000003</v>
      </c>
      <c r="H27" s="11">
        <f t="shared" si="3"/>
        <v>0.15080000000000005</v>
      </c>
      <c r="I27" s="11">
        <f t="shared" si="2"/>
        <v>1.1987493482792802E-2</v>
      </c>
    </row>
    <row r="28" spans="1:9" x14ac:dyDescent="0.25">
      <c r="A28" s="16" t="s">
        <v>56</v>
      </c>
      <c r="B28" s="17">
        <v>0.20100000000000001</v>
      </c>
      <c r="C28" s="17">
        <v>0.19600000000000001</v>
      </c>
      <c r="D28" s="17">
        <v>0.186</v>
      </c>
      <c r="E28" s="17">
        <v>0.17599999999999999</v>
      </c>
      <c r="F28" s="17">
        <v>0.19800000000000001</v>
      </c>
      <c r="G28" s="11">
        <f t="shared" si="0"/>
        <v>0.19139999999999996</v>
      </c>
      <c r="H28" s="11">
        <f t="shared" si="3"/>
        <v>0.14039999999999997</v>
      </c>
      <c r="I28" s="11">
        <f t="shared" si="2"/>
        <v>1.0285912696499042E-2</v>
      </c>
    </row>
    <row r="29" spans="1:9" x14ac:dyDescent="0.25">
      <c r="A29" s="16" t="s">
        <v>57</v>
      </c>
      <c r="B29" s="17">
        <v>0.23899999999999999</v>
      </c>
      <c r="C29" s="17">
        <v>0.23100000000000001</v>
      </c>
      <c r="D29" s="17">
        <v>0.23799999999999999</v>
      </c>
      <c r="E29" s="17">
        <v>0.22600000000000001</v>
      </c>
      <c r="F29" s="17">
        <v>0.22800000000000001</v>
      </c>
      <c r="G29" s="11">
        <f t="shared" si="0"/>
        <v>0.2324</v>
      </c>
      <c r="H29" s="11">
        <f t="shared" si="3"/>
        <v>0.18140000000000001</v>
      </c>
      <c r="I29" s="11">
        <f t="shared" si="2"/>
        <v>5.8566201857385199E-3</v>
      </c>
    </row>
    <row r="30" spans="1:9" x14ac:dyDescent="0.25">
      <c r="A30" s="16" t="s">
        <v>58</v>
      </c>
      <c r="B30" s="17">
        <v>0.189</v>
      </c>
      <c r="C30" s="17">
        <v>0.20100000000000001</v>
      </c>
      <c r="D30" s="17">
        <v>0.19600000000000001</v>
      </c>
      <c r="E30" s="17">
        <v>0.20899999999999999</v>
      </c>
      <c r="F30" s="17">
        <v>0.19</v>
      </c>
      <c r="G30" s="11">
        <f t="shared" si="0"/>
        <v>0.19700000000000001</v>
      </c>
      <c r="H30" s="11">
        <f t="shared" si="3"/>
        <v>0.14600000000000002</v>
      </c>
      <c r="I30" s="11">
        <f t="shared" si="2"/>
        <v>8.2764726786234213E-3</v>
      </c>
    </row>
    <row r="31" spans="1:9" x14ac:dyDescent="0.25">
      <c r="A31" s="16" t="s">
        <v>59</v>
      </c>
      <c r="B31" s="17">
        <v>0.14599999999999999</v>
      </c>
      <c r="C31" s="17">
        <v>0.16</v>
      </c>
      <c r="D31" s="17">
        <v>0.14599999999999999</v>
      </c>
      <c r="E31" s="17">
        <v>0.154</v>
      </c>
      <c r="F31" s="17">
        <v>0.16300000000000001</v>
      </c>
      <c r="G31" s="11">
        <f t="shared" si="0"/>
        <v>0.15379999999999999</v>
      </c>
      <c r="H31" s="11">
        <f t="shared" si="3"/>
        <v>0.1028</v>
      </c>
      <c r="I31" s="11">
        <f t="shared" si="2"/>
        <v>7.8230428862431853E-3</v>
      </c>
    </row>
    <row r="32" spans="1:9" x14ac:dyDescent="0.25">
      <c r="A32" s="16" t="s">
        <v>60</v>
      </c>
      <c r="B32" s="17">
        <v>0.17199999999999999</v>
      </c>
      <c r="C32" s="17">
        <v>0.17899999999999999</v>
      </c>
      <c r="D32" s="17">
        <v>0.161</v>
      </c>
      <c r="E32" s="17">
        <v>0.185</v>
      </c>
      <c r="F32" s="17">
        <v>0.17</v>
      </c>
      <c r="G32" s="11">
        <f t="shared" si="0"/>
        <v>0.17340000000000003</v>
      </c>
      <c r="H32" s="11">
        <f t="shared" si="3"/>
        <v>0.12240000000000004</v>
      </c>
      <c r="I32" s="11">
        <f t="shared" si="2"/>
        <v>9.126883367283704E-3</v>
      </c>
    </row>
    <row r="33" spans="1:9" x14ac:dyDescent="0.25">
      <c r="A33" s="16" t="s">
        <v>61</v>
      </c>
      <c r="B33" s="17">
        <v>0.14799999999999999</v>
      </c>
      <c r="C33" s="17">
        <v>0.15</v>
      </c>
      <c r="D33" s="17">
        <v>0.158</v>
      </c>
      <c r="E33" s="17">
        <v>0.14899999999999999</v>
      </c>
      <c r="F33" s="17">
        <v>0.14799999999999999</v>
      </c>
      <c r="G33" s="11">
        <f t="shared" si="0"/>
        <v>0.15060000000000001</v>
      </c>
      <c r="H33" s="11">
        <f t="shared" si="3"/>
        <v>9.9600000000000022E-2</v>
      </c>
      <c r="I33" s="11">
        <f t="shared" si="2"/>
        <v>4.2190046219458014E-3</v>
      </c>
    </row>
    <row r="34" spans="1:9" x14ac:dyDescent="0.25">
      <c r="A34" s="16" t="s">
        <v>2</v>
      </c>
      <c r="B34" s="17">
        <v>0.19900000000000001</v>
      </c>
      <c r="C34" s="17">
        <v>0.17799999999999999</v>
      </c>
      <c r="D34" s="17">
        <v>0.193</v>
      </c>
      <c r="E34" s="17">
        <v>0.186</v>
      </c>
      <c r="F34" s="17">
        <v>0.188</v>
      </c>
      <c r="G34" s="11">
        <f t="shared" si="0"/>
        <v>0.1888</v>
      </c>
      <c r="H34" s="11">
        <f t="shared" si="3"/>
        <v>0.13780000000000001</v>
      </c>
      <c r="I34" s="11">
        <f t="shared" si="2"/>
        <v>7.8549347546622E-3</v>
      </c>
    </row>
    <row r="35" spans="1:9" x14ac:dyDescent="0.25">
      <c r="A35" s="16" t="s">
        <v>62</v>
      </c>
      <c r="B35" s="17">
        <v>0.24299999999999999</v>
      </c>
      <c r="C35" s="17">
        <v>0.24</v>
      </c>
      <c r="D35" s="17">
        <v>0.26600000000000001</v>
      </c>
      <c r="E35" s="17">
        <v>0.253</v>
      </c>
      <c r="F35" s="17">
        <v>0.254</v>
      </c>
      <c r="G35" s="11">
        <f t="shared" si="0"/>
        <v>0.25119999999999998</v>
      </c>
      <c r="H35" s="11">
        <f t="shared" si="3"/>
        <v>0.20019999999999999</v>
      </c>
      <c r="I35" s="11">
        <f t="shared" si="2"/>
        <v>1.0281050529979911E-2</v>
      </c>
    </row>
    <row r="36" spans="1:9" x14ac:dyDescent="0.25">
      <c r="A36" s="16" t="s">
        <v>63</v>
      </c>
      <c r="B36" s="17">
        <v>0.185</v>
      </c>
      <c r="C36" s="17">
        <v>0.19900000000000001</v>
      </c>
      <c r="D36" s="17">
        <v>0.189</v>
      </c>
      <c r="E36" s="17">
        <v>0.20499999999999999</v>
      </c>
      <c r="F36" s="17">
        <v>0.19500000000000001</v>
      </c>
      <c r="G36" s="11">
        <f t="shared" si="0"/>
        <v>0.19459999999999997</v>
      </c>
      <c r="H36" s="11">
        <f t="shared" si="3"/>
        <v>0.14359999999999998</v>
      </c>
      <c r="I36" s="11">
        <f t="shared" si="2"/>
        <v>7.9246451024635785E-3</v>
      </c>
    </row>
    <row r="37" spans="1:9" x14ac:dyDescent="0.25">
      <c r="A37" s="18" t="s">
        <v>64</v>
      </c>
      <c r="B37" s="19">
        <v>0.191</v>
      </c>
      <c r="C37" s="19">
        <v>0.186</v>
      </c>
      <c r="D37" s="19">
        <v>0.17599999999999999</v>
      </c>
      <c r="E37" s="19">
        <v>0.17899999999999999</v>
      </c>
      <c r="F37" s="19">
        <v>0.185</v>
      </c>
      <c r="G37" s="15">
        <f t="shared" si="0"/>
        <v>0.18340000000000001</v>
      </c>
      <c r="H37" s="11">
        <f t="shared" si="3"/>
        <v>0.13240000000000002</v>
      </c>
      <c r="I37" s="11">
        <f t="shared" si="2"/>
        <v>5.9413803110051847E-3</v>
      </c>
    </row>
    <row r="38" spans="1:9" x14ac:dyDescent="0.25">
      <c r="A38" s="20" t="s">
        <v>29</v>
      </c>
      <c r="B38" s="21">
        <v>5.8000000000000003E-2</v>
      </c>
      <c r="C38" s="21">
        <v>3.2000000000000001E-2</v>
      </c>
      <c r="D38" s="21">
        <v>4.8000000000000001E-2</v>
      </c>
      <c r="E38" s="21">
        <v>5.8999999999999997E-2</v>
      </c>
      <c r="F38" s="21">
        <v>4.2000000000000003E-2</v>
      </c>
      <c r="G38" s="11">
        <f t="shared" si="0"/>
        <v>4.7800000000000002E-2</v>
      </c>
      <c r="H38" s="1" t="s">
        <v>65</v>
      </c>
      <c r="I38" s="11">
        <f t="shared" si="2"/>
        <v>1.1322543883774499E-2</v>
      </c>
    </row>
    <row r="39" spans="1:9" x14ac:dyDescent="0.25">
      <c r="A39" s="20" t="s">
        <v>66</v>
      </c>
      <c r="B39" s="21">
        <v>0.25800000000000001</v>
      </c>
      <c r="C39" s="21">
        <v>0.23</v>
      </c>
      <c r="D39" s="21">
        <v>0.20499999999999999</v>
      </c>
      <c r="E39" s="21">
        <v>0.26</v>
      </c>
      <c r="F39" s="21">
        <v>0.25700000000000001</v>
      </c>
      <c r="G39" s="11">
        <f t="shared" si="0"/>
        <v>0.24199999999999999</v>
      </c>
      <c r="H39" s="11">
        <f>G39-0.048</f>
        <v>0.19400000000000001</v>
      </c>
      <c r="I39" s="11">
        <f t="shared" si="2"/>
        <v>2.4072806234421453E-2</v>
      </c>
    </row>
    <row r="40" spans="1:9" x14ac:dyDescent="0.25">
      <c r="A40" s="20" t="s">
        <v>67</v>
      </c>
      <c r="B40" s="21">
        <v>0.19</v>
      </c>
      <c r="C40" s="21">
        <v>0.193</v>
      </c>
      <c r="D40" s="21">
        <v>0.187</v>
      </c>
      <c r="E40" s="21">
        <v>0.20599999999999999</v>
      </c>
      <c r="F40" s="21">
        <v>0.184</v>
      </c>
      <c r="G40" s="11">
        <f t="shared" si="0"/>
        <v>0.192</v>
      </c>
      <c r="H40" s="11">
        <f t="shared" ref="H40:H55" si="4">G40-0.048</f>
        <v>0.14400000000000002</v>
      </c>
      <c r="I40" s="11">
        <f t="shared" si="2"/>
        <v>8.5146931829631969E-3</v>
      </c>
    </row>
    <row r="41" spans="1:9" x14ac:dyDescent="0.25">
      <c r="A41" s="20" t="s">
        <v>68</v>
      </c>
      <c r="B41" s="21">
        <v>0.187</v>
      </c>
      <c r="C41" s="21">
        <v>0.17899999999999999</v>
      </c>
      <c r="D41" s="21">
        <v>0.17100000000000001</v>
      </c>
      <c r="E41" s="21">
        <v>0.185</v>
      </c>
      <c r="F41" s="21">
        <v>0.17399999999999999</v>
      </c>
      <c r="G41" s="11">
        <f t="shared" si="0"/>
        <v>0.17919999999999997</v>
      </c>
      <c r="H41" s="11">
        <f t="shared" si="4"/>
        <v>0.13119999999999998</v>
      </c>
      <c r="I41" s="11">
        <f t="shared" si="2"/>
        <v>6.8702256149270648E-3</v>
      </c>
    </row>
    <row r="42" spans="1:9" x14ac:dyDescent="0.25">
      <c r="A42" s="20" t="s">
        <v>69</v>
      </c>
      <c r="B42" s="21">
        <v>0.14499999999999999</v>
      </c>
      <c r="C42" s="21">
        <v>0.128</v>
      </c>
      <c r="D42" s="21">
        <v>0.121</v>
      </c>
      <c r="E42" s="21">
        <v>0.15</v>
      </c>
      <c r="F42" s="21">
        <v>0.157</v>
      </c>
      <c r="G42" s="11">
        <f t="shared" si="0"/>
        <v>0.14020000000000002</v>
      </c>
      <c r="H42" s="11">
        <f t="shared" si="4"/>
        <v>9.2200000000000018E-2</v>
      </c>
      <c r="I42" s="11">
        <f t="shared" si="2"/>
        <v>1.5155856953666459E-2</v>
      </c>
    </row>
    <row r="43" spans="1:9" x14ac:dyDescent="0.25">
      <c r="A43" s="20" t="s">
        <v>70</v>
      </c>
      <c r="B43" s="21">
        <v>0.16900000000000001</v>
      </c>
      <c r="C43" s="21">
        <v>0.16500000000000001</v>
      </c>
      <c r="D43" s="21">
        <v>0.161</v>
      </c>
      <c r="E43" s="21">
        <v>0.159</v>
      </c>
      <c r="F43" s="21">
        <v>0.17799999999999999</v>
      </c>
      <c r="G43" s="11">
        <f t="shared" si="0"/>
        <v>0.16640000000000002</v>
      </c>
      <c r="H43" s="11">
        <f t="shared" si="4"/>
        <v>0.11840000000000002</v>
      </c>
      <c r="I43" s="11">
        <f t="shared" si="2"/>
        <v>7.5365774725667046E-3</v>
      </c>
    </row>
    <row r="44" spans="1:9" x14ac:dyDescent="0.25">
      <c r="A44" s="20" t="s">
        <v>71</v>
      </c>
      <c r="B44" s="21">
        <v>0.29199999999999998</v>
      </c>
      <c r="C44" s="21">
        <v>0.29699999999999999</v>
      </c>
      <c r="D44" s="21">
        <v>0.25900000000000001</v>
      </c>
      <c r="E44" s="21">
        <v>0.30299999999999999</v>
      </c>
      <c r="F44" s="21">
        <v>0.29199999999999998</v>
      </c>
      <c r="G44" s="11">
        <f t="shared" si="0"/>
        <v>0.28860000000000002</v>
      </c>
      <c r="H44" s="11">
        <f t="shared" si="4"/>
        <v>0.24060000000000004</v>
      </c>
      <c r="I44" s="11">
        <f t="shared" si="2"/>
        <v>1.7155174146594947E-2</v>
      </c>
    </row>
    <row r="45" spans="1:9" x14ac:dyDescent="0.25">
      <c r="A45" s="20" t="s">
        <v>72</v>
      </c>
      <c r="B45" s="21">
        <v>0.16900000000000001</v>
      </c>
      <c r="C45" s="21">
        <v>0.19600000000000001</v>
      </c>
      <c r="D45" s="21">
        <v>0.193</v>
      </c>
      <c r="E45" s="21">
        <v>0.2</v>
      </c>
      <c r="F45" s="21">
        <v>0.20100000000000001</v>
      </c>
      <c r="G45" s="11">
        <f t="shared" si="0"/>
        <v>0.19180000000000003</v>
      </c>
      <c r="H45" s="11">
        <f t="shared" si="4"/>
        <v>0.14380000000000004</v>
      </c>
      <c r="I45" s="11">
        <f t="shared" si="2"/>
        <v>1.3141537200799608E-2</v>
      </c>
    </row>
    <row r="46" spans="1:9" x14ac:dyDescent="0.25">
      <c r="A46" s="20" t="s">
        <v>73</v>
      </c>
      <c r="B46" s="21">
        <v>0.156</v>
      </c>
      <c r="C46" s="21">
        <v>0.16800000000000001</v>
      </c>
      <c r="D46" s="21">
        <v>0.159</v>
      </c>
      <c r="E46" s="21">
        <v>0.16</v>
      </c>
      <c r="F46" s="21">
        <v>0.159</v>
      </c>
      <c r="G46" s="11">
        <f t="shared" si="0"/>
        <v>0.16040000000000001</v>
      </c>
      <c r="H46" s="11">
        <f t="shared" si="4"/>
        <v>0.11240000000000001</v>
      </c>
      <c r="I46" s="11">
        <f t="shared" si="2"/>
        <v>4.5055521304275276E-3</v>
      </c>
    </row>
    <row r="47" spans="1:9" x14ac:dyDescent="0.25">
      <c r="A47" s="20" t="s">
        <v>74</v>
      </c>
      <c r="B47" s="21">
        <v>0.25600000000000001</v>
      </c>
      <c r="C47" s="21">
        <v>0.25700000000000001</v>
      </c>
      <c r="D47" s="21">
        <v>0.26400000000000001</v>
      </c>
      <c r="E47" s="21">
        <v>0.26300000000000001</v>
      </c>
      <c r="F47" s="21">
        <v>0.23599999999999999</v>
      </c>
      <c r="G47" s="11">
        <f t="shared" si="0"/>
        <v>0.25519999999999998</v>
      </c>
      <c r="H47" s="11">
        <f t="shared" si="4"/>
        <v>0.2072</v>
      </c>
      <c r="I47" s="11">
        <f t="shared" si="2"/>
        <v>1.1300442469213329E-2</v>
      </c>
    </row>
    <row r="48" spans="1:9" x14ac:dyDescent="0.25">
      <c r="A48" s="20" t="s">
        <v>75</v>
      </c>
      <c r="B48" s="21">
        <v>0.19700000000000001</v>
      </c>
      <c r="C48" s="21">
        <v>0.2</v>
      </c>
      <c r="D48" s="21">
        <v>0.20200000000000001</v>
      </c>
      <c r="E48" s="21">
        <v>0.19400000000000001</v>
      </c>
      <c r="F48" s="21">
        <v>0.214</v>
      </c>
      <c r="G48" s="11">
        <f t="shared" si="0"/>
        <v>0.20139999999999997</v>
      </c>
      <c r="H48" s="11">
        <f t="shared" si="4"/>
        <v>0.15339999999999998</v>
      </c>
      <c r="I48" s="11">
        <f t="shared" si="2"/>
        <v>7.668115805072321E-3</v>
      </c>
    </row>
    <row r="49" spans="1:9" x14ac:dyDescent="0.25">
      <c r="A49" s="20" t="s">
        <v>76</v>
      </c>
      <c r="B49" s="21">
        <v>0.249</v>
      </c>
      <c r="C49" s="21">
        <v>0.248</v>
      </c>
      <c r="D49" s="21">
        <v>0.22800000000000001</v>
      </c>
      <c r="E49" s="21">
        <v>0.224</v>
      </c>
      <c r="F49" s="21">
        <v>0.22600000000000001</v>
      </c>
      <c r="G49" s="11">
        <f t="shared" si="0"/>
        <v>0.23500000000000001</v>
      </c>
      <c r="H49" s="11">
        <f t="shared" si="4"/>
        <v>0.187</v>
      </c>
      <c r="I49" s="11">
        <f t="shared" si="2"/>
        <v>1.2409673645990852E-2</v>
      </c>
    </row>
    <row r="50" spans="1:9" x14ac:dyDescent="0.25">
      <c r="A50" s="20" t="s">
        <v>77</v>
      </c>
      <c r="B50" s="21">
        <v>0.26400000000000001</v>
      </c>
      <c r="C50" s="21">
        <v>0.252</v>
      </c>
      <c r="D50" s="21">
        <v>0.26300000000000001</v>
      </c>
      <c r="E50" s="21">
        <v>0.246</v>
      </c>
      <c r="F50" s="21">
        <v>0.24299999999999999</v>
      </c>
      <c r="G50" s="11">
        <f t="shared" si="0"/>
        <v>0.25359999999999994</v>
      </c>
      <c r="H50" s="11">
        <f t="shared" si="4"/>
        <v>0.20559999999999995</v>
      </c>
      <c r="I50" s="11">
        <f t="shared" si="2"/>
        <v>9.6072888995803688E-3</v>
      </c>
    </row>
    <row r="51" spans="1:9" x14ac:dyDescent="0.25">
      <c r="A51" s="20" t="s">
        <v>78</v>
      </c>
      <c r="B51" s="21">
        <v>0.19600000000000001</v>
      </c>
      <c r="C51" s="21">
        <v>0.184</v>
      </c>
      <c r="D51" s="21">
        <v>0.20499999999999999</v>
      </c>
      <c r="E51" s="21">
        <v>0.21099999999999999</v>
      </c>
      <c r="F51" s="21">
        <v>0.219</v>
      </c>
      <c r="G51" s="11">
        <f t="shared" si="0"/>
        <v>0.20299999999999999</v>
      </c>
      <c r="H51" s="11">
        <f t="shared" si="4"/>
        <v>0.15499999999999997</v>
      </c>
      <c r="I51" s="11">
        <f t="shared" si="2"/>
        <v>1.3546217184144066E-2</v>
      </c>
    </row>
    <row r="52" spans="1:9" x14ac:dyDescent="0.25">
      <c r="A52" s="20" t="s">
        <v>79</v>
      </c>
      <c r="B52" s="21">
        <v>9.5000000000000001E-2</v>
      </c>
      <c r="C52" s="21">
        <v>9.9000000000000005E-2</v>
      </c>
      <c r="D52" s="21">
        <v>9.6000000000000002E-2</v>
      </c>
      <c r="E52" s="21">
        <v>9.8000000000000004E-2</v>
      </c>
      <c r="F52" s="21">
        <v>8.8999999999999996E-2</v>
      </c>
      <c r="G52" s="11">
        <f t="shared" si="0"/>
        <v>9.5399999999999999E-2</v>
      </c>
      <c r="H52" s="11">
        <f t="shared" si="4"/>
        <v>4.7399999999999998E-2</v>
      </c>
      <c r="I52" s="11">
        <f t="shared" si="2"/>
        <v>3.9115214431215926E-3</v>
      </c>
    </row>
    <row r="53" spans="1:9" x14ac:dyDescent="0.25">
      <c r="A53" s="20" t="s">
        <v>80</v>
      </c>
      <c r="B53" s="21">
        <v>0.245</v>
      </c>
      <c r="C53" s="21">
        <v>0.25900000000000001</v>
      </c>
      <c r="D53" s="21">
        <v>0.24</v>
      </c>
      <c r="E53" s="21">
        <v>0.254</v>
      </c>
      <c r="F53" s="21">
        <v>0.249</v>
      </c>
      <c r="G53" s="11">
        <f t="shared" si="0"/>
        <v>0.24939999999999998</v>
      </c>
      <c r="H53" s="11">
        <f t="shared" si="4"/>
        <v>0.20139999999999997</v>
      </c>
      <c r="I53" s="11">
        <f t="shared" si="2"/>
        <v>7.4363969770312888E-3</v>
      </c>
    </row>
    <row r="54" spans="1:9" x14ac:dyDescent="0.25">
      <c r="A54" s="20" t="s">
        <v>81</v>
      </c>
      <c r="B54" s="21">
        <v>0.247</v>
      </c>
      <c r="C54" s="21">
        <v>0.23499999999999999</v>
      </c>
      <c r="D54" s="21">
        <v>0.246</v>
      </c>
      <c r="E54" s="21">
        <v>0.22900000000000001</v>
      </c>
      <c r="F54" s="21">
        <v>0.23699999999999999</v>
      </c>
      <c r="G54" s="11">
        <f t="shared" si="0"/>
        <v>0.23879999999999998</v>
      </c>
      <c r="H54" s="11">
        <f t="shared" si="4"/>
        <v>0.19079999999999997</v>
      </c>
      <c r="I54" s="11">
        <f t="shared" si="2"/>
        <v>7.6288924491042581E-3</v>
      </c>
    </row>
    <row r="55" spans="1:9" x14ac:dyDescent="0.25">
      <c r="A55" s="22" t="s">
        <v>82</v>
      </c>
      <c r="B55" s="23">
        <v>0.16800000000000001</v>
      </c>
      <c r="C55" s="23">
        <v>0.17699999999999999</v>
      </c>
      <c r="D55" s="23">
        <v>0.17299999999999999</v>
      </c>
      <c r="E55" s="23">
        <v>0.159</v>
      </c>
      <c r="F55" s="23">
        <v>0.17199999999999999</v>
      </c>
      <c r="G55" s="15">
        <f t="shared" si="0"/>
        <v>0.16980000000000001</v>
      </c>
      <c r="H55" s="15">
        <f t="shared" si="4"/>
        <v>0.12180000000000001</v>
      </c>
      <c r="I55" s="15">
        <f t="shared" si="2"/>
        <v>6.833739825307948E-3</v>
      </c>
    </row>
    <row r="56" spans="1:9" x14ac:dyDescent="0.25">
      <c r="A56" s="24" t="s">
        <v>29</v>
      </c>
      <c r="B56" s="25">
        <v>4.3999999999999997E-2</v>
      </c>
      <c r="C56" s="25">
        <v>5.8000000000000003E-2</v>
      </c>
      <c r="D56" s="25">
        <v>5.5E-2</v>
      </c>
      <c r="E56" s="25">
        <v>4.7E-2</v>
      </c>
      <c r="F56" s="25">
        <v>5.5E-2</v>
      </c>
      <c r="G56" s="11">
        <f>AVERAGE(B56:F56)</f>
        <v>5.1799999999999999E-2</v>
      </c>
      <c r="H56" s="1" t="s">
        <v>83</v>
      </c>
      <c r="I56" s="11">
        <f t="shared" si="2"/>
        <v>5.9749476985158636E-3</v>
      </c>
    </row>
    <row r="57" spans="1:9" x14ac:dyDescent="0.25">
      <c r="A57" s="24" t="s">
        <v>84</v>
      </c>
      <c r="B57" s="25">
        <v>0.317</v>
      </c>
      <c r="C57" s="25">
        <v>0.29699999999999999</v>
      </c>
      <c r="D57" s="25">
        <v>0.33400000000000002</v>
      </c>
      <c r="E57" s="25">
        <v>0.32400000000000001</v>
      </c>
      <c r="F57" s="25">
        <v>0.316</v>
      </c>
      <c r="G57" s="11">
        <f t="shared" si="0"/>
        <v>0.31759999999999999</v>
      </c>
      <c r="H57" s="11">
        <f>G57-0.052</f>
        <v>0.2656</v>
      </c>
      <c r="I57" s="11">
        <f t="shared" si="2"/>
        <v>1.3575713609236177E-2</v>
      </c>
    </row>
    <row r="58" spans="1:9" x14ac:dyDescent="0.25">
      <c r="A58" s="24" t="s">
        <v>56</v>
      </c>
      <c r="B58" s="25">
        <v>0.12</v>
      </c>
      <c r="C58" s="25">
        <v>0.114</v>
      </c>
      <c r="D58" s="25">
        <v>9.0999999999999998E-2</v>
      </c>
      <c r="E58" s="25">
        <v>0.108</v>
      </c>
      <c r="F58" s="25">
        <v>0.104</v>
      </c>
      <c r="G58" s="11">
        <f t="shared" si="0"/>
        <v>0.10739999999999998</v>
      </c>
      <c r="H58" s="11">
        <f t="shared" ref="H58:H72" si="5">G58-0.052</f>
        <v>5.5399999999999984E-2</v>
      </c>
      <c r="I58" s="11">
        <f t="shared" si="2"/>
        <v>1.099090533122727E-2</v>
      </c>
    </row>
    <row r="59" spans="1:9" x14ac:dyDescent="0.25">
      <c r="A59" s="24" t="s">
        <v>85</v>
      </c>
      <c r="B59" s="25">
        <v>0.186</v>
      </c>
      <c r="C59" s="25">
        <v>0.16200000000000001</v>
      </c>
      <c r="D59" s="25">
        <v>0.161</v>
      </c>
      <c r="E59" s="25">
        <v>0.183</v>
      </c>
      <c r="F59" s="25">
        <v>0.16600000000000001</v>
      </c>
      <c r="G59" s="11">
        <f t="shared" si="0"/>
        <v>0.1716</v>
      </c>
      <c r="H59" s="11">
        <f t="shared" si="5"/>
        <v>0.11960000000000001</v>
      </c>
      <c r="I59" s="11">
        <f t="shared" si="2"/>
        <v>1.1970797801316329E-2</v>
      </c>
    </row>
    <row r="60" spans="1:9" x14ac:dyDescent="0.25">
      <c r="A60" s="24" t="s">
        <v>86</v>
      </c>
      <c r="B60" s="25">
        <v>0.52400000000000002</v>
      </c>
      <c r="C60" s="25">
        <v>0.51</v>
      </c>
      <c r="D60" s="25">
        <v>0.48599999999999999</v>
      </c>
      <c r="E60" s="25">
        <v>0.48899999999999999</v>
      </c>
      <c r="F60" s="25">
        <v>0.49</v>
      </c>
      <c r="G60" s="11">
        <f t="shared" si="0"/>
        <v>0.49979999999999991</v>
      </c>
      <c r="H60" s="11">
        <f t="shared" si="5"/>
        <v>0.44779999999999992</v>
      </c>
      <c r="I60" s="11">
        <f t="shared" si="2"/>
        <v>1.6528762809115524E-2</v>
      </c>
    </row>
    <row r="61" spans="1:9" x14ac:dyDescent="0.25">
      <c r="A61" s="24" t="s">
        <v>87</v>
      </c>
      <c r="B61" s="25">
        <v>0.23100000000000001</v>
      </c>
      <c r="C61" s="25">
        <v>0.26200000000000001</v>
      </c>
      <c r="D61" s="25">
        <v>0.255</v>
      </c>
      <c r="E61" s="25">
        <v>0.25900000000000001</v>
      </c>
      <c r="F61" s="25">
        <v>0.24399999999999999</v>
      </c>
      <c r="G61" s="11">
        <f t="shared" si="0"/>
        <v>0.25020000000000003</v>
      </c>
      <c r="H61" s="11">
        <f t="shared" si="5"/>
        <v>0.19820000000000004</v>
      </c>
      <c r="I61" s="11">
        <f t="shared" si="2"/>
        <v>1.2716131487209466E-2</v>
      </c>
    </row>
    <row r="62" spans="1:9" x14ac:dyDescent="0.25">
      <c r="A62" s="24" t="s">
        <v>88</v>
      </c>
      <c r="B62" s="25">
        <v>0.222</v>
      </c>
      <c r="C62" s="25">
        <v>0.23100000000000001</v>
      </c>
      <c r="D62" s="25">
        <v>0.23799999999999999</v>
      </c>
      <c r="E62" s="25">
        <v>0.221</v>
      </c>
      <c r="F62" s="25">
        <v>0.24099999999999999</v>
      </c>
      <c r="G62" s="11">
        <f t="shared" si="0"/>
        <v>0.2306</v>
      </c>
      <c r="H62" s="11">
        <f t="shared" si="5"/>
        <v>0.17860000000000001</v>
      </c>
      <c r="I62" s="11">
        <f t="shared" si="2"/>
        <v>9.0719347440333751E-3</v>
      </c>
    </row>
    <row r="63" spans="1:9" x14ac:dyDescent="0.25">
      <c r="A63" s="24" t="s">
        <v>89</v>
      </c>
      <c r="B63" s="25">
        <v>0.218</v>
      </c>
      <c r="C63" s="25">
        <v>0.215</v>
      </c>
      <c r="D63" s="25">
        <v>0.193</v>
      </c>
      <c r="E63" s="25">
        <v>0.20200000000000001</v>
      </c>
      <c r="F63" s="25">
        <v>0.22</v>
      </c>
      <c r="G63" s="11">
        <f t="shared" si="0"/>
        <v>0.20960000000000001</v>
      </c>
      <c r="H63" s="11">
        <f t="shared" si="5"/>
        <v>0.15760000000000002</v>
      </c>
      <c r="I63" s="11">
        <f t="shared" si="2"/>
        <v>1.1631852818876274E-2</v>
      </c>
    </row>
    <row r="64" spans="1:9" x14ac:dyDescent="0.25">
      <c r="A64" s="24" t="s">
        <v>90</v>
      </c>
      <c r="B64" s="25">
        <v>0.23799999999999999</v>
      </c>
      <c r="C64" s="25">
        <v>0.22900000000000001</v>
      </c>
      <c r="D64" s="25">
        <v>0.252</v>
      </c>
      <c r="E64" s="25">
        <v>0.26200000000000001</v>
      </c>
      <c r="F64" s="25">
        <v>0.252</v>
      </c>
      <c r="G64" s="11">
        <f t="shared" si="0"/>
        <v>0.24660000000000001</v>
      </c>
      <c r="H64" s="11">
        <f t="shared" si="5"/>
        <v>0.19460000000000002</v>
      </c>
      <c r="I64" s="11">
        <f t="shared" si="2"/>
        <v>1.3030732903409541E-2</v>
      </c>
    </row>
    <row r="65" spans="1:9" x14ac:dyDescent="0.25">
      <c r="A65" s="24" t="s">
        <v>91</v>
      </c>
      <c r="B65" s="25">
        <v>0.183</v>
      </c>
      <c r="C65" s="25">
        <v>0.16900000000000001</v>
      </c>
      <c r="D65" s="25">
        <v>0.191</v>
      </c>
      <c r="E65" s="25">
        <v>0.16400000000000001</v>
      </c>
      <c r="F65" s="25">
        <v>0.17499999999999999</v>
      </c>
      <c r="G65" s="11">
        <f t="shared" si="0"/>
        <v>0.17639999999999997</v>
      </c>
      <c r="H65" s="11">
        <f t="shared" si="5"/>
        <v>0.12439999999999998</v>
      </c>
      <c r="I65" s="11">
        <f t="shared" si="2"/>
        <v>1.0807404868885035E-2</v>
      </c>
    </row>
    <row r="66" spans="1:9" x14ac:dyDescent="0.25">
      <c r="A66" s="24" t="s">
        <v>92</v>
      </c>
      <c r="B66" s="25">
        <v>0.214</v>
      </c>
      <c r="C66" s="25">
        <v>0.218</v>
      </c>
      <c r="D66" s="25">
        <v>0.19700000000000001</v>
      </c>
      <c r="E66" s="25">
        <v>0.2</v>
      </c>
      <c r="F66" s="25">
        <v>0.19800000000000001</v>
      </c>
      <c r="G66" s="11">
        <f t="shared" si="0"/>
        <v>0.20539999999999997</v>
      </c>
      <c r="H66" s="11">
        <f t="shared" si="5"/>
        <v>0.15339999999999998</v>
      </c>
      <c r="I66" s="11">
        <f t="shared" si="2"/>
        <v>9.8386991009990696E-3</v>
      </c>
    </row>
    <row r="67" spans="1:9" x14ac:dyDescent="0.25">
      <c r="A67" s="24" t="s">
        <v>93</v>
      </c>
      <c r="B67" s="25">
        <v>0.19500000000000001</v>
      </c>
      <c r="C67" s="25">
        <v>0.2</v>
      </c>
      <c r="D67" s="25">
        <v>0.20599999999999999</v>
      </c>
      <c r="E67" s="25">
        <v>0.21199999999999999</v>
      </c>
      <c r="F67" s="25">
        <v>0.20100000000000001</v>
      </c>
      <c r="G67" s="11">
        <f t="shared" ref="G67:G71" si="6">AVERAGE(B67:F67)</f>
        <v>0.20280000000000001</v>
      </c>
      <c r="H67" s="11">
        <f t="shared" si="5"/>
        <v>0.15080000000000002</v>
      </c>
      <c r="I67" s="11">
        <f t="shared" ref="I67:I72" si="7">_xlfn.STDEV.S(B67:F67)</f>
        <v>6.4575537163851678E-3</v>
      </c>
    </row>
    <row r="68" spans="1:9" x14ac:dyDescent="0.25">
      <c r="A68" s="24" t="s">
        <v>94</v>
      </c>
      <c r="B68" s="25">
        <v>0.16400000000000001</v>
      </c>
      <c r="C68" s="25">
        <v>0.154</v>
      </c>
      <c r="D68" s="25">
        <v>0.16500000000000001</v>
      </c>
      <c r="E68" s="25">
        <v>0.17599999999999999</v>
      </c>
      <c r="F68" s="25">
        <v>0.153</v>
      </c>
      <c r="G68" s="11">
        <f t="shared" si="6"/>
        <v>0.16240000000000002</v>
      </c>
      <c r="H68" s="11">
        <f t="shared" si="5"/>
        <v>0.11040000000000003</v>
      </c>
      <c r="I68" s="11">
        <f t="shared" si="7"/>
        <v>9.3968079686668048E-3</v>
      </c>
    </row>
    <row r="69" spans="1:9" x14ac:dyDescent="0.25">
      <c r="A69" s="24" t="s">
        <v>95</v>
      </c>
      <c r="B69" s="25">
        <v>8.5999999999999993E-2</v>
      </c>
      <c r="C69" s="25">
        <v>8.3000000000000004E-2</v>
      </c>
      <c r="D69" s="25">
        <v>9.7000000000000003E-2</v>
      </c>
      <c r="E69" s="25">
        <v>0.09</v>
      </c>
      <c r="F69" s="25">
        <v>9.2999999999999999E-2</v>
      </c>
      <c r="G69" s="11">
        <f t="shared" si="6"/>
        <v>8.9799999999999991E-2</v>
      </c>
      <c r="H69" s="11">
        <f t="shared" si="5"/>
        <v>3.7799999999999993E-2</v>
      </c>
      <c r="I69" s="11">
        <f t="shared" si="7"/>
        <v>5.5407580708780281E-3</v>
      </c>
    </row>
    <row r="70" spans="1:9" x14ac:dyDescent="0.25">
      <c r="A70" s="24" t="s">
        <v>96</v>
      </c>
      <c r="B70" s="25">
        <v>0.36399999999999999</v>
      </c>
      <c r="C70" s="25">
        <v>0.38</v>
      </c>
      <c r="D70" s="25">
        <v>0.36099999999999999</v>
      </c>
      <c r="E70" s="25">
        <v>0.372</v>
      </c>
      <c r="F70" s="25">
        <v>0.36499999999999999</v>
      </c>
      <c r="G70" s="11">
        <f t="shared" si="6"/>
        <v>0.36839999999999995</v>
      </c>
      <c r="H70" s="11">
        <f t="shared" si="5"/>
        <v>0.31639999999999996</v>
      </c>
      <c r="I70" s="11">
        <f t="shared" si="7"/>
        <v>7.6354436675284366E-3</v>
      </c>
    </row>
    <row r="71" spans="1:9" x14ac:dyDescent="0.25">
      <c r="A71" s="26" t="s">
        <v>97</v>
      </c>
      <c r="B71" s="27">
        <v>0.28000000000000003</v>
      </c>
      <c r="C71" s="27">
        <v>0.28299999999999997</v>
      </c>
      <c r="D71" s="27">
        <v>0.29899999999999999</v>
      </c>
      <c r="E71" s="27">
        <v>0.29499999999999998</v>
      </c>
      <c r="F71" s="27">
        <v>0.29899999999999999</v>
      </c>
      <c r="G71" s="15">
        <f t="shared" si="6"/>
        <v>0.29119999999999996</v>
      </c>
      <c r="H71" s="11">
        <f t="shared" si="5"/>
        <v>0.23919999999999997</v>
      </c>
      <c r="I71" s="15">
        <f t="shared" si="7"/>
        <v>9.0664215653145017E-3</v>
      </c>
    </row>
    <row r="72" spans="1:9" x14ac:dyDescent="0.25">
      <c r="A72" s="28" t="s">
        <v>98</v>
      </c>
      <c r="B72" s="25">
        <v>0.45200000000000001</v>
      </c>
      <c r="C72" s="25">
        <v>0.45700000000000002</v>
      </c>
      <c r="D72" s="25">
        <v>0.435</v>
      </c>
      <c r="E72" s="25">
        <v>0.45500000000000002</v>
      </c>
      <c r="F72" s="25">
        <v>0.46100000000000002</v>
      </c>
      <c r="G72" s="11">
        <f>AVERAGE(B72:F72)</f>
        <v>0.45200000000000007</v>
      </c>
      <c r="H72" s="11">
        <f t="shared" si="5"/>
        <v>0.40000000000000008</v>
      </c>
      <c r="I72" s="11">
        <f t="shared" si="7"/>
        <v>1.0049875621120899E-2</v>
      </c>
    </row>
    <row r="73" spans="1:9" x14ac:dyDescent="0.25">
      <c r="A73" s="29" t="s">
        <v>29</v>
      </c>
      <c r="B73" s="30">
        <v>4.7E-2</v>
      </c>
      <c r="C73" s="30">
        <v>5.0999999999999997E-2</v>
      </c>
      <c r="D73" s="30">
        <v>5.2999999999999999E-2</v>
      </c>
      <c r="E73" s="30">
        <v>4.7E-2</v>
      </c>
      <c r="F73" s="30">
        <v>5.3999999999999999E-2</v>
      </c>
      <c r="G73" s="31">
        <f>AVERAGE(B73:F73)</f>
        <v>5.04E-2</v>
      </c>
      <c r="H73" s="11" t="s">
        <v>99</v>
      </c>
      <c r="I73" s="11">
        <f>_xlfn.STDEV.S(B73:F73)</f>
        <v>3.286335345030996E-3</v>
      </c>
    </row>
    <row r="74" spans="1:9" x14ac:dyDescent="0.25">
      <c r="A74" s="29" t="s">
        <v>100</v>
      </c>
      <c r="B74" s="30">
        <v>0.23799999999999999</v>
      </c>
      <c r="C74" s="30">
        <v>0.22900000000000001</v>
      </c>
      <c r="D74" s="30">
        <v>0.252</v>
      </c>
      <c r="E74" s="30">
        <v>0.26200000000000001</v>
      </c>
      <c r="F74" s="30">
        <v>0.252</v>
      </c>
      <c r="G74" s="31">
        <f t="shared" ref="G74:G83" si="8">AVERAGE(B74:F74)</f>
        <v>0.24660000000000001</v>
      </c>
      <c r="H74" s="11">
        <f>G74-0.05</f>
        <v>0.1966</v>
      </c>
      <c r="I74" s="11">
        <f t="shared" ref="I74:I83" si="9">_xlfn.STDEV.S(B74:F74)</f>
        <v>1.3030732903409541E-2</v>
      </c>
    </row>
    <row r="75" spans="1:9" x14ac:dyDescent="0.25">
      <c r="A75" s="29" t="s">
        <v>101</v>
      </c>
      <c r="B75" s="30">
        <v>0.156</v>
      </c>
      <c r="C75" s="30">
        <v>0.16800000000000001</v>
      </c>
      <c r="D75" s="30">
        <v>0.159</v>
      </c>
      <c r="E75" s="30">
        <v>0.16</v>
      </c>
      <c r="F75" s="30">
        <v>0.159</v>
      </c>
      <c r="G75" s="31">
        <f t="shared" si="8"/>
        <v>0.16040000000000001</v>
      </c>
      <c r="H75" s="11">
        <f t="shared" ref="H75:H83" si="10">G75-0.05</f>
        <v>0.11040000000000001</v>
      </c>
      <c r="I75" s="11">
        <f t="shared" si="9"/>
        <v>4.5055521304275276E-3</v>
      </c>
    </row>
    <row r="76" spans="1:9" x14ac:dyDescent="0.25">
      <c r="A76" s="32" t="s">
        <v>102</v>
      </c>
      <c r="B76" s="30">
        <v>0.16900000000000001</v>
      </c>
      <c r="C76" s="30">
        <v>0.16500000000000001</v>
      </c>
      <c r="D76" s="30">
        <v>0.161</v>
      </c>
      <c r="E76" s="30">
        <v>0.159</v>
      </c>
      <c r="F76" s="30">
        <v>0.17799999999999999</v>
      </c>
      <c r="G76" s="31">
        <f t="shared" si="8"/>
        <v>0.16640000000000002</v>
      </c>
      <c r="H76" s="11">
        <f t="shared" si="10"/>
        <v>0.11640000000000002</v>
      </c>
      <c r="I76" s="11">
        <f t="shared" si="9"/>
        <v>7.5365774725667046E-3</v>
      </c>
    </row>
    <row r="77" spans="1:9" x14ac:dyDescent="0.25">
      <c r="A77" s="32" t="s">
        <v>103</v>
      </c>
      <c r="B77" s="30">
        <v>0.19500000000000001</v>
      </c>
      <c r="C77" s="30">
        <v>0.2</v>
      </c>
      <c r="D77" s="30">
        <v>0.20599999999999999</v>
      </c>
      <c r="E77" s="30">
        <v>0.21199999999999999</v>
      </c>
      <c r="F77" s="30">
        <v>0.20100000000000001</v>
      </c>
      <c r="G77" s="31">
        <f t="shared" si="8"/>
        <v>0.20280000000000001</v>
      </c>
      <c r="H77" s="11">
        <f t="shared" si="10"/>
        <v>0.15279999999999999</v>
      </c>
      <c r="I77" s="11">
        <f t="shared" si="9"/>
        <v>6.4575537163851678E-3</v>
      </c>
    </row>
    <row r="78" spans="1:9" x14ac:dyDescent="0.25">
      <c r="A78" s="32" t="s">
        <v>104</v>
      </c>
      <c r="B78" s="30">
        <v>0.23899999999999999</v>
      </c>
      <c r="C78" s="30">
        <v>0.23100000000000001</v>
      </c>
      <c r="D78" s="30">
        <v>0.23799999999999999</v>
      </c>
      <c r="E78" s="30">
        <v>0.22600000000000001</v>
      </c>
      <c r="F78" s="30">
        <v>0.22800000000000001</v>
      </c>
      <c r="G78" s="31">
        <f t="shared" si="8"/>
        <v>0.2324</v>
      </c>
      <c r="H78" s="11">
        <f t="shared" si="10"/>
        <v>0.18240000000000001</v>
      </c>
      <c r="I78" s="11">
        <f t="shared" si="9"/>
        <v>5.8566201857385199E-3</v>
      </c>
    </row>
    <row r="79" spans="1:9" x14ac:dyDescent="0.25">
      <c r="A79" s="32" t="s">
        <v>105</v>
      </c>
      <c r="B79" s="33">
        <v>0.156</v>
      </c>
      <c r="C79" s="33">
        <v>0.14799999999999999</v>
      </c>
      <c r="D79" s="33">
        <v>0.151</v>
      </c>
      <c r="E79" s="33">
        <v>0.14899999999999999</v>
      </c>
      <c r="F79" s="33">
        <v>0.154</v>
      </c>
      <c r="G79" s="31">
        <f t="shared" si="8"/>
        <v>0.15160000000000001</v>
      </c>
      <c r="H79" s="11">
        <f t="shared" si="10"/>
        <v>0.10160000000000001</v>
      </c>
      <c r="I79" s="11">
        <f t="shared" si="9"/>
        <v>3.3615472627943252E-3</v>
      </c>
    </row>
    <row r="80" spans="1:9" x14ac:dyDescent="0.25">
      <c r="A80" s="32" t="s">
        <v>106</v>
      </c>
      <c r="B80" s="33">
        <v>6.4000000000000001E-2</v>
      </c>
      <c r="C80" s="33">
        <v>6.6000000000000003E-2</v>
      </c>
      <c r="D80" s="33">
        <v>6.6000000000000003E-2</v>
      </c>
      <c r="E80" s="33">
        <v>6.5000000000000002E-2</v>
      </c>
      <c r="F80" s="33">
        <v>6.3E-2</v>
      </c>
      <c r="G80" s="31">
        <f t="shared" si="8"/>
        <v>6.4799999999999996E-2</v>
      </c>
      <c r="H80" s="11">
        <f t="shared" si="10"/>
        <v>1.4799999999999994E-2</v>
      </c>
      <c r="I80" s="11">
        <f t="shared" si="9"/>
        <v>1.3038404810405309E-3</v>
      </c>
    </row>
    <row r="81" spans="1:9" x14ac:dyDescent="0.25">
      <c r="A81" s="32" t="s">
        <v>107</v>
      </c>
      <c r="B81" s="30">
        <v>0.19</v>
      </c>
      <c r="C81" s="30">
        <v>0.193</v>
      </c>
      <c r="D81" s="30">
        <v>0.187</v>
      </c>
      <c r="E81" s="30">
        <v>0.20599999999999999</v>
      </c>
      <c r="F81" s="30">
        <v>0.184</v>
      </c>
      <c r="G81" s="31">
        <f t="shared" si="8"/>
        <v>0.192</v>
      </c>
      <c r="H81" s="11">
        <f t="shared" si="10"/>
        <v>0.14200000000000002</v>
      </c>
      <c r="I81" s="11">
        <f t="shared" si="9"/>
        <v>8.5146931829631969E-3</v>
      </c>
    </row>
    <row r="82" spans="1:9" x14ac:dyDescent="0.25">
      <c r="A82" s="32" t="s">
        <v>108</v>
      </c>
      <c r="B82" s="30">
        <v>0.16400000000000001</v>
      </c>
      <c r="C82" s="30">
        <v>0.154</v>
      </c>
      <c r="D82" s="30">
        <v>0.16500000000000001</v>
      </c>
      <c r="E82" s="30">
        <v>0.17599999999999999</v>
      </c>
      <c r="F82" s="30">
        <v>0.153</v>
      </c>
      <c r="G82" s="31">
        <f t="shared" si="8"/>
        <v>0.16240000000000002</v>
      </c>
      <c r="H82" s="11">
        <f t="shared" si="10"/>
        <v>0.11240000000000001</v>
      </c>
      <c r="I82" s="11">
        <f t="shared" si="9"/>
        <v>9.3968079686668048E-3</v>
      </c>
    </row>
    <row r="83" spans="1:9" x14ac:dyDescent="0.25">
      <c r="A83" s="32" t="s">
        <v>109</v>
      </c>
      <c r="B83" s="30">
        <v>0.24299999999999999</v>
      </c>
      <c r="C83" s="30">
        <v>0.24</v>
      </c>
      <c r="D83" s="30">
        <v>0.26600000000000001</v>
      </c>
      <c r="E83" s="30">
        <v>0.253</v>
      </c>
      <c r="F83" s="30">
        <v>0.254</v>
      </c>
      <c r="G83" s="31">
        <f t="shared" si="8"/>
        <v>0.25119999999999998</v>
      </c>
      <c r="H83" s="11">
        <f t="shared" si="10"/>
        <v>0.20119999999999999</v>
      </c>
      <c r="I83" s="11">
        <f t="shared" si="9"/>
        <v>1.0281050529979911E-2</v>
      </c>
    </row>
    <row r="87" spans="1:9" x14ac:dyDescent="0.25">
      <c r="A87" s="75"/>
    </row>
  </sheetData>
  <mergeCells count="1">
    <mergeCell ref="B1:F1"/>
  </mergeCells>
  <pageMargins left="0.511811024" right="0.511811024" top="0.78740157499999996" bottom="0.78740157499999996" header="0.31496062000000002" footer="0.3149606200000000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6686F8708BE3946A4D5E2B43B76A3EB" ma:contentTypeVersion="6" ma:contentTypeDescription="Create a new document." ma:contentTypeScope="" ma:versionID="8e38c6de73e222ffcb49a8110e8deb65">
  <xsd:schema xmlns:xsd="http://www.w3.org/2001/XMLSchema" xmlns:xs="http://www.w3.org/2001/XMLSchema" xmlns:p="http://schemas.microsoft.com/office/2006/metadata/properties" xmlns:ns3="5334de81-dcf4-47d1-912c-7b2c32f409f7" xmlns:ns4="4520a230-3602-4e3e-8719-bbb5287c9171" targetNamespace="http://schemas.microsoft.com/office/2006/metadata/properties" ma:root="true" ma:fieldsID="3e8e51ea3f8baadedfbe0a7f42d0e6c9" ns3:_="" ns4:_="">
    <xsd:import namespace="5334de81-dcf4-47d1-912c-7b2c32f409f7"/>
    <xsd:import namespace="4520a230-3602-4e3e-8719-bbb5287c917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34de81-dcf4-47d1-912c-7b2c32f409f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0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520a230-3602-4e3e-8719-bbb5287c9171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334de81-dcf4-47d1-912c-7b2c32f409f7" xsi:nil="true"/>
  </documentManagement>
</p:properties>
</file>

<file path=customXml/itemProps1.xml><?xml version="1.0" encoding="utf-8"?>
<ds:datastoreItem xmlns:ds="http://schemas.openxmlformats.org/officeDocument/2006/customXml" ds:itemID="{F68A7253-80F0-46EE-9FFC-4941DDD46466}">
  <ds:schemaRefs>
    <ds:schemaRef ds:uri="http://schemas.microsoft.com/office/2006/metadata/contentType"/>
    <ds:schemaRef ds:uri="http://schemas.microsoft.com/office/2006/metadata/properties/metaAttributes"/>
    <ds:schemaRef ds:uri="http://www.w3.org/2000/xmlns/"/>
    <ds:schemaRef ds:uri="http://www.w3.org/2001/XMLSchema"/>
    <ds:schemaRef ds:uri="5334de81-dcf4-47d1-912c-7b2c32f409f7"/>
    <ds:schemaRef ds:uri="4520a230-3602-4e3e-8719-bbb5287c9171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FA2E955-4FB3-41CC-8D3F-8670F19498E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084C141-6514-4808-81C4-8601028E5554}">
  <ds:schemaRefs>
    <ds:schemaRef ds:uri="http://purl.org/dc/elements/1.1/"/>
    <ds:schemaRef ds:uri="http://schemas.microsoft.com/office/2006/metadata/properties"/>
    <ds:schemaRef ds:uri="http://purl.org/dc/dcmitype/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4520a230-3602-4e3e-8719-bbb5287c9171"/>
    <ds:schemaRef ds:uri="5334de81-dcf4-47d1-912c-7b2c32f409f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Susceptibility testing</vt:lpstr>
      <vt:lpstr>Biofilm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sung</dc:creator>
  <cp:keywords/>
  <dc:description/>
  <cp:lastModifiedBy>Usuario</cp:lastModifiedBy>
  <cp:revision/>
  <dcterms:created xsi:type="dcterms:W3CDTF">2023-06-22T14:50:11Z</dcterms:created>
  <dcterms:modified xsi:type="dcterms:W3CDTF">2024-05-01T19:46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6686F8708BE3946A4D5E2B43B76A3EB</vt:lpwstr>
  </property>
</Properties>
</file>